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pcuser\Desktop\DVとpH\BMC20200218\Revise\BMC Final\"/>
    </mc:Choice>
  </mc:AlternateContent>
  <bookViews>
    <workbookView xWindow="0" yWindow="0" windowWidth="28800" windowHeight="1245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E32" i="1" l="1"/>
  <c r="AE31" i="1"/>
</calcChain>
</file>

<file path=xl/sharedStrings.xml><?xml version="1.0" encoding="utf-8"?>
<sst xmlns="http://schemas.openxmlformats.org/spreadsheetml/2006/main" count="352" uniqueCount="131">
  <si>
    <t>No.</t>
  </si>
  <si>
    <t>age</t>
  </si>
  <si>
    <t>parity</t>
  </si>
  <si>
    <t>birth
weight</t>
  </si>
  <si>
    <t>Ap
(1)</t>
  </si>
  <si>
    <t>Ap
(5)</t>
  </si>
  <si>
    <t>UmA
pH</t>
  </si>
  <si>
    <t>UmA
BE</t>
  </si>
  <si>
    <t>UmV
pH</t>
  </si>
  <si>
    <t>UmV
BE</t>
  </si>
  <si>
    <t>DV
HR</t>
  </si>
  <si>
    <t>DV
t1</t>
  </si>
  <si>
    <t>DV
t2</t>
  </si>
  <si>
    <t>DV
t3</t>
  </si>
  <si>
    <t>DV
t4</t>
  </si>
  <si>
    <t>DV
PI</t>
  </si>
  <si>
    <t>DV
PVIV</t>
  </si>
  <si>
    <t>DV
S</t>
  </si>
  <si>
    <t>DV
D</t>
  </si>
  <si>
    <t>DV
S/D</t>
  </si>
  <si>
    <t>Rt
HR</t>
  </si>
  <si>
    <t>Rt
accE</t>
  </si>
  <si>
    <t>Rt
decE</t>
  </si>
  <si>
    <t>Rt
accA</t>
  </si>
  <si>
    <t>Rt
decA</t>
  </si>
  <si>
    <t>Rt
totalE</t>
  </si>
  <si>
    <t>Rt
totalA</t>
  </si>
  <si>
    <t>Rt
EA
interval</t>
  </si>
  <si>
    <t>Rt
AVVO</t>
  </si>
  <si>
    <t>Rt
AVVC</t>
  </si>
  <si>
    <t>Rt
S'</t>
  </si>
  <si>
    <t>Rt
D'</t>
  </si>
  <si>
    <t>Rt
S'/D'</t>
  </si>
  <si>
    <t>Lt
HR</t>
  </si>
  <si>
    <t>Lt
accE</t>
  </si>
  <si>
    <t>Lt
decE</t>
  </si>
  <si>
    <t>Lt
accA</t>
  </si>
  <si>
    <t>Lt
decA</t>
  </si>
  <si>
    <t>Lt
totalE</t>
  </si>
  <si>
    <t>Lt
totalA</t>
  </si>
  <si>
    <t>Lt
EA
interval</t>
  </si>
  <si>
    <t>Lt
AVVO</t>
  </si>
  <si>
    <t>Lt
AVVC</t>
  </si>
  <si>
    <t>Lt
S'</t>
  </si>
  <si>
    <t>Lt
D'</t>
  </si>
  <si>
    <t>Lt
S'/D'</t>
  </si>
  <si>
    <t>Rt
ET-HR</t>
  </si>
  <si>
    <t>Rt
accET</t>
  </si>
  <si>
    <t>RT
decET</t>
  </si>
  <si>
    <t>Rt
ETinterval</t>
  </si>
  <si>
    <t>Rt
totalET</t>
  </si>
  <si>
    <t>Rt
MPI</t>
  </si>
  <si>
    <t>Lt
ET-HR</t>
  </si>
  <si>
    <t>Lt
accET</t>
  </si>
  <si>
    <t>Lt
decET</t>
  </si>
  <si>
    <t>Lt
Etinterval</t>
  </si>
  <si>
    <t>Lt
totalET</t>
  </si>
  <si>
    <t>Lt
MRI HR</t>
  </si>
  <si>
    <t>ICT</t>
  </si>
  <si>
    <t>ET</t>
  </si>
  <si>
    <t>IRT</t>
  </si>
  <si>
    <t>Lt
MPI</t>
  </si>
  <si>
    <t>DV
V(a)</t>
  </si>
  <si>
    <t>DV
V(s)</t>
  </si>
  <si>
    <t>DV
V(n)</t>
  </si>
  <si>
    <t>DV
V(D)</t>
  </si>
  <si>
    <t>Rt
V（E）</t>
  </si>
  <si>
    <t>Rt
V(N)</t>
  </si>
  <si>
    <t>Rt
V(A)</t>
  </si>
  <si>
    <t>Lt
V（E）</t>
  </si>
  <si>
    <t>Lt
V(N)</t>
  </si>
  <si>
    <t>Lt
V(A)</t>
  </si>
  <si>
    <t>UmA
PI</t>
  </si>
  <si>
    <t>UmA
RI</t>
  </si>
  <si>
    <t>MCA
PI</t>
  </si>
  <si>
    <t>MCA
RI</t>
  </si>
  <si>
    <t>MCA
PSV</t>
  </si>
  <si>
    <t>UV
pulsation</t>
  </si>
  <si>
    <t>35w4d</t>
  </si>
  <si>
    <t>em-r-c/s</t>
  </si>
  <si>
    <t>M</t>
  </si>
  <si>
    <t>G1P0</t>
  </si>
  <si>
    <t>35w1d</t>
  </si>
  <si>
    <t>33w6d</t>
  </si>
  <si>
    <t>32w3d</t>
  </si>
  <si>
    <t>G2P1</t>
  </si>
  <si>
    <t>32w4d</t>
  </si>
  <si>
    <t>30w2d</t>
  </si>
  <si>
    <t>30w3d</t>
  </si>
  <si>
    <t>30w1d</t>
  </si>
  <si>
    <t>F</t>
  </si>
  <si>
    <t>G5P2</t>
  </si>
  <si>
    <t>34w1d</t>
  </si>
  <si>
    <t>35w0d</t>
  </si>
  <si>
    <t>30w4d</t>
  </si>
  <si>
    <t>AIH</t>
  </si>
  <si>
    <t>30w6d</t>
  </si>
  <si>
    <t>26w2d</t>
  </si>
  <si>
    <t>29w4d</t>
  </si>
  <si>
    <t>G0P0</t>
  </si>
  <si>
    <t>26w5d</t>
  </si>
  <si>
    <t>28w0d</t>
  </si>
  <si>
    <t>29w0d</t>
  </si>
  <si>
    <t>26w1d</t>
  </si>
  <si>
    <t>27w2d</t>
  </si>
  <si>
    <t>27w1d</t>
  </si>
  <si>
    <t>27w4d</t>
  </si>
  <si>
    <t>28w6d</t>
  </si>
  <si>
    <t>28w1d</t>
  </si>
  <si>
    <t>28w2d</t>
    <phoneticPr fontId="3"/>
  </si>
  <si>
    <t>23w0d</t>
    <phoneticPr fontId="3"/>
  </si>
  <si>
    <t>Smoking</t>
    <phoneticPr fontId="2"/>
  </si>
  <si>
    <t>no</t>
    <phoneticPr fontId="3"/>
  </si>
  <si>
    <t xml:space="preserve">mode of conception </t>
    <phoneticPr fontId="1"/>
  </si>
  <si>
    <t>spontaneous</t>
    <phoneticPr fontId="4"/>
  </si>
  <si>
    <t>G2P1</t>
    <phoneticPr fontId="2"/>
  </si>
  <si>
    <t>G2P1</t>
    <phoneticPr fontId="3"/>
  </si>
  <si>
    <t>G2P0</t>
    <phoneticPr fontId="3"/>
  </si>
  <si>
    <t>G3P1</t>
    <phoneticPr fontId="3"/>
  </si>
  <si>
    <t>Hypertensive deseases in preg</t>
    <phoneticPr fontId="3"/>
  </si>
  <si>
    <t>yes</t>
    <phoneticPr fontId="3"/>
  </si>
  <si>
    <t>yes</t>
    <phoneticPr fontId="1"/>
  </si>
  <si>
    <t>mode of delivery</t>
    <phoneticPr fontId="1"/>
  </si>
  <si>
    <t>sex</t>
    <phoneticPr fontId="1"/>
  </si>
  <si>
    <t>placental weight</t>
    <phoneticPr fontId="1"/>
  </si>
  <si>
    <t>steroid IM</t>
    <phoneticPr fontId="3"/>
  </si>
  <si>
    <t>F</t>
    <phoneticPr fontId="1"/>
  </si>
  <si>
    <t>M</t>
    <phoneticPr fontId="1"/>
  </si>
  <si>
    <t>Oligohydramnios</t>
    <phoneticPr fontId="1"/>
  </si>
  <si>
    <t>delivery</t>
    <phoneticPr fontId="3"/>
  </si>
  <si>
    <t>measurement GA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游ゴシック"/>
      <family val="2"/>
      <charset val="128"/>
      <scheme val="minor"/>
    </font>
    <font>
      <b/>
      <sz val="15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6"/>
      <name val="游ゴシック"/>
      <family val="3"/>
      <charset val="128"/>
      <scheme val="minor"/>
    </font>
    <font>
      <sz val="11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5" fillId="0" borderId="0">
      <alignment vertical="center"/>
    </xf>
  </cellStyleXfs>
  <cellXfs count="6">
    <xf numFmtId="0" fontId="0" fillId="0" borderId="0" xfId="0">
      <alignment vertical="center"/>
    </xf>
    <xf numFmtId="0" fontId="0" fillId="0" borderId="0" xfId="0" applyFill="1">
      <alignment vertical="center"/>
    </xf>
    <xf numFmtId="0" fontId="0" fillId="0" borderId="0" xfId="0" applyAlignment="1">
      <alignment vertical="center" wrapText="1"/>
    </xf>
    <xf numFmtId="0" fontId="0" fillId="0" borderId="0" xfId="0" applyAlignment="1">
      <alignment horizontal="right" vertical="center"/>
    </xf>
    <xf numFmtId="0" fontId="0" fillId="0" borderId="0" xfId="0" applyAlignment="1">
      <alignment horizontal="left" vertical="center"/>
    </xf>
    <xf numFmtId="0" fontId="5" fillId="0" borderId="0" xfId="1" applyAlignment="1">
      <alignment horizontal="left" vertical="center"/>
    </xf>
  </cellXfs>
  <cellStyles count="2">
    <cellStyle name="標準" xfId="0" builtinId="0"/>
    <cellStyle name="標準 3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H32"/>
  <sheetViews>
    <sheetView tabSelected="1" topLeftCell="DB1" zoomScale="75" workbookViewId="0">
      <selection activeCell="G11" sqref="G11"/>
    </sheetView>
  </sheetViews>
  <sheetFormatPr defaultRowHeight="18.75" x14ac:dyDescent="0.4"/>
  <cols>
    <col min="3" max="3" width="9.625" customWidth="1"/>
    <col min="4" max="4" width="21" customWidth="1"/>
    <col min="6" max="6" width="25.375" customWidth="1"/>
    <col min="7" max="7" width="30.375" customWidth="1"/>
    <col min="8" max="8" width="11.625" customWidth="1"/>
    <col min="9" max="9" width="14.125" customWidth="1"/>
    <col min="10" max="10" width="16.25" customWidth="1"/>
    <col min="11" max="11" width="10.375" customWidth="1"/>
    <col min="12" max="12" width="8.625" style="3"/>
    <col min="19" max="19" width="16.5" customWidth="1"/>
    <col min="20" max="20" width="17.75" customWidth="1"/>
    <col min="46" max="46" width="8.625" style="1"/>
    <col min="60" max="60" width="8.625" style="1"/>
    <col min="111" max="111" width="10.875" customWidth="1"/>
    <col min="138" max="138" width="16.125" customWidth="1"/>
  </cols>
  <sheetData>
    <row r="1" spans="1:138" x14ac:dyDescent="0.4">
      <c r="A1" t="s">
        <v>0</v>
      </c>
      <c r="B1" t="s">
        <v>1</v>
      </c>
      <c r="C1" t="s">
        <v>2</v>
      </c>
      <c r="D1" t="s">
        <v>130</v>
      </c>
      <c r="E1" t="s">
        <v>111</v>
      </c>
      <c r="F1" t="s">
        <v>113</v>
      </c>
      <c r="G1" t="s">
        <v>119</v>
      </c>
      <c r="H1" t="s">
        <v>125</v>
      </c>
      <c r="I1" t="s">
        <v>129</v>
      </c>
      <c r="J1" s="2" t="s">
        <v>122</v>
      </c>
      <c r="K1" t="s">
        <v>3</v>
      </c>
      <c r="L1" s="4" t="s">
        <v>123</v>
      </c>
      <c r="M1" t="s">
        <v>4</v>
      </c>
      <c r="N1" t="s">
        <v>5</v>
      </c>
      <c r="O1" t="s">
        <v>6</v>
      </c>
      <c r="P1" t="s">
        <v>7</v>
      </c>
      <c r="Q1" t="s">
        <v>8</v>
      </c>
      <c r="R1" t="s">
        <v>9</v>
      </c>
      <c r="S1" t="s">
        <v>124</v>
      </c>
      <c r="T1" t="s">
        <v>128</v>
      </c>
      <c r="V1" t="s">
        <v>10</v>
      </c>
      <c r="W1" t="s">
        <v>11</v>
      </c>
      <c r="X1" t="s">
        <v>12</v>
      </c>
      <c r="Y1" t="s">
        <v>13</v>
      </c>
      <c r="Z1" t="s">
        <v>14</v>
      </c>
      <c r="AA1" t="s">
        <v>15</v>
      </c>
      <c r="AB1" t="s">
        <v>16</v>
      </c>
      <c r="AC1" t="s">
        <v>17</v>
      </c>
      <c r="AD1" t="s">
        <v>18</v>
      </c>
      <c r="AE1" t="s">
        <v>19</v>
      </c>
      <c r="AG1" t="s">
        <v>20</v>
      </c>
      <c r="AH1" t="s">
        <v>21</v>
      </c>
      <c r="AI1" t="s">
        <v>22</v>
      </c>
      <c r="AJ1" t="s">
        <v>23</v>
      </c>
      <c r="AK1" t="s">
        <v>24</v>
      </c>
      <c r="AL1" t="s">
        <v>25</v>
      </c>
      <c r="AM1" t="s">
        <v>26</v>
      </c>
      <c r="AN1" t="s">
        <v>27</v>
      </c>
      <c r="AO1" t="s">
        <v>28</v>
      </c>
      <c r="AP1" t="s">
        <v>29</v>
      </c>
      <c r="AQ1" t="s">
        <v>30</v>
      </c>
      <c r="AR1" t="s">
        <v>31</v>
      </c>
      <c r="AS1" t="s">
        <v>32</v>
      </c>
      <c r="AU1" t="s">
        <v>33</v>
      </c>
      <c r="AV1" t="s">
        <v>34</v>
      </c>
      <c r="AW1" t="s">
        <v>35</v>
      </c>
      <c r="AX1" t="s">
        <v>36</v>
      </c>
      <c r="AY1" t="s">
        <v>37</v>
      </c>
      <c r="AZ1" t="s">
        <v>38</v>
      </c>
      <c r="BA1" t="s">
        <v>39</v>
      </c>
      <c r="BB1" t="s">
        <v>40</v>
      </c>
      <c r="BC1" t="s">
        <v>41</v>
      </c>
      <c r="BD1" t="s">
        <v>42</v>
      </c>
      <c r="BE1" t="s">
        <v>43</v>
      </c>
      <c r="BF1" t="s">
        <v>44</v>
      </c>
      <c r="BG1" t="s">
        <v>45</v>
      </c>
      <c r="BI1" t="s">
        <v>46</v>
      </c>
      <c r="BJ1" t="s">
        <v>47</v>
      </c>
      <c r="BK1" t="s">
        <v>48</v>
      </c>
      <c r="BL1" t="s">
        <v>49</v>
      </c>
      <c r="BM1" t="s">
        <v>50</v>
      </c>
      <c r="BN1" t="s">
        <v>51</v>
      </c>
      <c r="BP1" t="s">
        <v>52</v>
      </c>
      <c r="BQ1" t="s">
        <v>53</v>
      </c>
      <c r="BR1" t="s">
        <v>54</v>
      </c>
      <c r="BS1" t="s">
        <v>55</v>
      </c>
      <c r="BT1" t="s">
        <v>56</v>
      </c>
      <c r="BV1" t="s">
        <v>57</v>
      </c>
      <c r="BW1" t="s">
        <v>58</v>
      </c>
      <c r="BX1" t="s">
        <v>59</v>
      </c>
      <c r="BY1" t="s">
        <v>60</v>
      </c>
      <c r="BZ1" t="s">
        <v>61</v>
      </c>
      <c r="CB1" t="s">
        <v>11</v>
      </c>
      <c r="CC1" t="s">
        <v>12</v>
      </c>
      <c r="CD1" t="s">
        <v>13</v>
      </c>
      <c r="CE1" t="s">
        <v>14</v>
      </c>
      <c r="CF1" t="s">
        <v>17</v>
      </c>
      <c r="CG1" t="s">
        <v>18</v>
      </c>
      <c r="CH1" t="s">
        <v>19</v>
      </c>
      <c r="CJ1" t="s">
        <v>21</v>
      </c>
      <c r="CK1" t="s">
        <v>22</v>
      </c>
      <c r="CL1" t="s">
        <v>23</v>
      </c>
      <c r="CM1" t="s">
        <v>24</v>
      </c>
      <c r="CN1" t="s">
        <v>25</v>
      </c>
      <c r="CO1" t="s">
        <v>26</v>
      </c>
      <c r="CP1" t="s">
        <v>27</v>
      </c>
      <c r="CQ1" t="s">
        <v>28</v>
      </c>
      <c r="CR1" t="s">
        <v>29</v>
      </c>
      <c r="CS1" t="s">
        <v>30</v>
      </c>
      <c r="CT1" t="s">
        <v>31</v>
      </c>
      <c r="CU1" t="s">
        <v>32</v>
      </c>
      <c r="CW1" t="s">
        <v>34</v>
      </c>
      <c r="CX1" t="s">
        <v>35</v>
      </c>
      <c r="CY1" t="s">
        <v>36</v>
      </c>
      <c r="CZ1" t="s">
        <v>37</v>
      </c>
      <c r="DA1" t="s">
        <v>38</v>
      </c>
      <c r="DB1" t="s">
        <v>39</v>
      </c>
      <c r="DC1" t="s">
        <v>40</v>
      </c>
      <c r="DD1" t="s">
        <v>41</v>
      </c>
      <c r="DE1" t="s">
        <v>42</v>
      </c>
      <c r="DF1" t="s">
        <v>43</v>
      </c>
      <c r="DG1" t="s">
        <v>44</v>
      </c>
      <c r="DH1" t="s">
        <v>45</v>
      </c>
      <c r="DJ1" t="s">
        <v>47</v>
      </c>
      <c r="DK1" t="s">
        <v>48</v>
      </c>
      <c r="DL1" t="s">
        <v>50</v>
      </c>
      <c r="DN1" t="s">
        <v>53</v>
      </c>
      <c r="DO1" t="s">
        <v>54</v>
      </c>
      <c r="DP1" t="s">
        <v>56</v>
      </c>
      <c r="DR1" t="s">
        <v>62</v>
      </c>
      <c r="DS1" t="s">
        <v>63</v>
      </c>
      <c r="DT1" t="s">
        <v>64</v>
      </c>
      <c r="DU1" t="s">
        <v>65</v>
      </c>
      <c r="DV1" t="s">
        <v>66</v>
      </c>
      <c r="DW1" t="s">
        <v>67</v>
      </c>
      <c r="DX1" t="s">
        <v>68</v>
      </c>
      <c r="DY1" t="s">
        <v>69</v>
      </c>
      <c r="DZ1" t="s">
        <v>70</v>
      </c>
      <c r="EA1" t="s">
        <v>71</v>
      </c>
      <c r="EC1" t="s">
        <v>72</v>
      </c>
      <c r="ED1" t="s">
        <v>73</v>
      </c>
      <c r="EE1" t="s">
        <v>74</v>
      </c>
      <c r="EF1" t="s">
        <v>75</v>
      </c>
      <c r="EG1" t="s">
        <v>76</v>
      </c>
      <c r="EH1" t="s">
        <v>77</v>
      </c>
    </row>
    <row r="2" spans="1:138" x14ac:dyDescent="0.4">
      <c r="A2">
        <v>1</v>
      </c>
      <c r="B2">
        <v>32</v>
      </c>
      <c r="C2" t="s">
        <v>115</v>
      </c>
      <c r="D2">
        <v>35.571428571428569</v>
      </c>
      <c r="E2" t="s">
        <v>112</v>
      </c>
      <c r="F2" t="s">
        <v>114</v>
      </c>
      <c r="I2" t="s">
        <v>78</v>
      </c>
      <c r="J2" t="s">
        <v>79</v>
      </c>
      <c r="K2">
        <v>1725</v>
      </c>
      <c r="L2" s="3" t="s">
        <v>80</v>
      </c>
      <c r="M2">
        <v>7</v>
      </c>
      <c r="N2">
        <v>9</v>
      </c>
      <c r="O2">
        <v>7.2030000000000003</v>
      </c>
      <c r="P2">
        <v>-4.5</v>
      </c>
      <c r="Q2">
        <v>7.2359999999999998</v>
      </c>
      <c r="R2">
        <v>-4.0999999999999996</v>
      </c>
      <c r="S2">
        <v>280</v>
      </c>
      <c r="V2">
        <v>134</v>
      </c>
      <c r="W2">
        <v>171.1</v>
      </c>
      <c r="X2">
        <v>146.69999999999999</v>
      </c>
      <c r="Y2">
        <v>64.400000000000006</v>
      </c>
      <c r="Z2">
        <v>64.400000000000006</v>
      </c>
      <c r="AA2">
        <v>0.44</v>
      </c>
      <c r="AB2">
        <v>0.37</v>
      </c>
      <c r="AC2">
        <v>317.79999999999995</v>
      </c>
      <c r="AD2">
        <v>128.80000000000001</v>
      </c>
      <c r="AE2">
        <v>2.4673913043478257</v>
      </c>
      <c r="CB2">
        <v>1.1524475809943977</v>
      </c>
      <c r="CC2">
        <v>-1.3959980010496304E-2</v>
      </c>
      <c r="CD2">
        <v>-0.29258782541464645</v>
      </c>
      <c r="CE2">
        <v>0.11590973597463754</v>
      </c>
      <c r="CF2">
        <v>1.235888826867735</v>
      </c>
      <c r="CG2">
        <v>-0.11135162079940802</v>
      </c>
      <c r="CH2">
        <v>0.22428778486030443</v>
      </c>
      <c r="DR2">
        <v>44.62</v>
      </c>
      <c r="DS2">
        <v>69.14</v>
      </c>
      <c r="DT2">
        <v>55.18</v>
      </c>
      <c r="DU2">
        <v>66.42</v>
      </c>
      <c r="EC2">
        <v>1.76</v>
      </c>
      <c r="ED2">
        <v>0.88</v>
      </c>
      <c r="EE2">
        <v>1.3</v>
      </c>
      <c r="EF2">
        <v>0.7</v>
      </c>
      <c r="EG2">
        <v>53.83</v>
      </c>
    </row>
    <row r="3" spans="1:138" x14ac:dyDescent="0.4">
      <c r="A3">
        <v>2</v>
      </c>
      <c r="B3">
        <v>34</v>
      </c>
      <c r="C3" t="s">
        <v>81</v>
      </c>
      <c r="D3">
        <v>35.142857142857146</v>
      </c>
      <c r="E3" t="s">
        <v>112</v>
      </c>
      <c r="F3" t="s">
        <v>114</v>
      </c>
      <c r="I3" t="s">
        <v>82</v>
      </c>
      <c r="J3" t="s">
        <v>79</v>
      </c>
      <c r="K3">
        <v>1685</v>
      </c>
      <c r="L3" s="3" t="s">
        <v>80</v>
      </c>
      <c r="M3">
        <v>8</v>
      </c>
      <c r="N3">
        <v>9</v>
      </c>
      <c r="O3">
        <v>7.2560000000000002</v>
      </c>
      <c r="P3">
        <v>-1.5</v>
      </c>
      <c r="Q3">
        <v>7.2469999999999999</v>
      </c>
      <c r="R3">
        <v>-2.1</v>
      </c>
      <c r="S3">
        <v>350</v>
      </c>
      <c r="V3">
        <v>135</v>
      </c>
      <c r="W3">
        <v>115.6</v>
      </c>
      <c r="X3">
        <v>197.8</v>
      </c>
      <c r="Y3">
        <v>68.900000000000006</v>
      </c>
      <c r="Z3">
        <v>62.2</v>
      </c>
      <c r="AA3">
        <v>0.6</v>
      </c>
      <c r="AB3">
        <v>0.51</v>
      </c>
      <c r="AC3">
        <v>313.39999999999998</v>
      </c>
      <c r="AD3">
        <v>131.10000000000002</v>
      </c>
      <c r="AE3">
        <v>2.390541571319603</v>
      </c>
      <c r="AG3">
        <v>136</v>
      </c>
      <c r="AH3">
        <v>42.2</v>
      </c>
      <c r="AI3">
        <v>44.4</v>
      </c>
      <c r="AJ3">
        <v>42.2</v>
      </c>
      <c r="AK3">
        <v>55.6</v>
      </c>
      <c r="AL3">
        <v>86.6</v>
      </c>
      <c r="AM3">
        <v>97.800000000000011</v>
      </c>
      <c r="AN3">
        <v>86.6</v>
      </c>
      <c r="AO3">
        <v>184.4</v>
      </c>
      <c r="AP3">
        <v>271.10000000000002</v>
      </c>
      <c r="AQ3">
        <v>326.70000000000005</v>
      </c>
      <c r="AR3">
        <v>128.80000000000001</v>
      </c>
      <c r="AS3">
        <v>2.5364906832298137</v>
      </c>
      <c r="AU3">
        <v>135</v>
      </c>
      <c r="AV3">
        <v>40</v>
      </c>
      <c r="AW3">
        <v>51.1</v>
      </c>
      <c r="AX3">
        <v>53.3</v>
      </c>
      <c r="AY3">
        <v>46.7</v>
      </c>
      <c r="AZ3">
        <v>91.1</v>
      </c>
      <c r="BA3">
        <v>100</v>
      </c>
      <c r="BB3">
        <v>104.4</v>
      </c>
      <c r="BC3">
        <v>191.09999999999997</v>
      </c>
      <c r="BD3">
        <v>262.2</v>
      </c>
      <c r="BE3">
        <v>308.89999999999998</v>
      </c>
      <c r="BF3">
        <v>144.39999999999998</v>
      </c>
      <c r="BG3">
        <v>2.1391966759002772</v>
      </c>
      <c r="BI3">
        <v>134</v>
      </c>
      <c r="BJ3">
        <v>40</v>
      </c>
      <c r="BK3">
        <v>135.6</v>
      </c>
      <c r="BL3">
        <v>271.10000000000002</v>
      </c>
      <c r="BM3">
        <v>175.6</v>
      </c>
      <c r="BN3">
        <v>0.54384965831435095</v>
      </c>
      <c r="BP3">
        <v>135</v>
      </c>
      <c r="BQ3">
        <v>51.1</v>
      </c>
      <c r="BR3">
        <v>120</v>
      </c>
      <c r="BS3">
        <v>275.60000000000002</v>
      </c>
      <c r="BT3">
        <v>171.1</v>
      </c>
      <c r="BV3">
        <v>135</v>
      </c>
      <c r="BW3">
        <v>42.2</v>
      </c>
      <c r="BX3">
        <v>160</v>
      </c>
      <c r="BY3">
        <v>53.3</v>
      </c>
      <c r="BZ3">
        <v>0.59687500000000004</v>
      </c>
      <c r="CB3">
        <v>-2.2226305185544839</v>
      </c>
      <c r="CC3">
        <v>3.8618550098574143</v>
      </c>
      <c r="CD3">
        <v>0.11854314660350271</v>
      </c>
      <c r="CE3">
        <v>-4.3264970569127717E-2</v>
      </c>
      <c r="CF3">
        <v>0.96948404121302423</v>
      </c>
      <c r="CG3">
        <v>4.2657039063415038E-2</v>
      </c>
      <c r="CH3">
        <v>3.9200554944595359E-2</v>
      </c>
      <c r="CJ3">
        <v>-1.3830288857794559</v>
      </c>
      <c r="CK3">
        <v>1.1178892966288685</v>
      </c>
      <c r="CL3">
        <v>0.52614776527820017</v>
      </c>
      <c r="CM3">
        <v>1.2445451853667009</v>
      </c>
      <c r="CN3">
        <v>0.22452107279693415</v>
      </c>
      <c r="CO3">
        <v>1.3990702664044345</v>
      </c>
      <c r="CP3">
        <v>1.1113358810722929</v>
      </c>
      <c r="CQ3">
        <v>1.0097409199672809</v>
      </c>
      <c r="CR3">
        <v>-3.7790385863886944E-2</v>
      </c>
      <c r="CS3">
        <v>0.81753031292076628</v>
      </c>
      <c r="CT3">
        <v>0.4578311669718152</v>
      </c>
      <c r="CU3">
        <v>-0.2220560068933973</v>
      </c>
      <c r="CW3">
        <v>-2.0157138837705704</v>
      </c>
      <c r="CX3">
        <v>0.30512337662337657</v>
      </c>
      <c r="CY3">
        <v>1.4458317042091164</v>
      </c>
      <c r="CZ3">
        <v>1.0766184226744604</v>
      </c>
      <c r="DA3">
        <v>-0.66174713959939635</v>
      </c>
      <c r="DB3">
        <v>2.0531077035022429</v>
      </c>
      <c r="DC3">
        <v>0.8647437183485619</v>
      </c>
      <c r="DD3">
        <v>0.5863590722376647</v>
      </c>
      <c r="DE3">
        <v>0.67895905795582956</v>
      </c>
      <c r="DF3">
        <v>1.1336454256400073</v>
      </c>
      <c r="DG3">
        <v>0.15933742439219206</v>
      </c>
      <c r="DH3">
        <v>0.10423879220615596</v>
      </c>
      <c r="DJ3">
        <v>-1.0186247151072287</v>
      </c>
      <c r="DK3">
        <v>0.89394792399718559</v>
      </c>
      <c r="DL3">
        <v>0.18434132992901817</v>
      </c>
      <c r="DN3">
        <v>-0.99297323882981325</v>
      </c>
      <c r="DO3">
        <v>0.85876560866934448</v>
      </c>
      <c r="DP3">
        <v>0.16262048168994159</v>
      </c>
      <c r="DR3">
        <v>26.61</v>
      </c>
      <c r="DS3">
        <v>48.92</v>
      </c>
      <c r="DT3">
        <v>30.9</v>
      </c>
      <c r="DU3">
        <v>43.48</v>
      </c>
      <c r="EC3">
        <v>1.24</v>
      </c>
      <c r="ED3">
        <v>0.71</v>
      </c>
    </row>
    <row r="4" spans="1:138" x14ac:dyDescent="0.4">
      <c r="A4">
        <v>3</v>
      </c>
      <c r="B4">
        <v>32</v>
      </c>
      <c r="C4" t="s">
        <v>81</v>
      </c>
      <c r="D4">
        <v>33.428571428571431</v>
      </c>
      <c r="E4" t="s">
        <v>112</v>
      </c>
      <c r="F4" t="s">
        <v>114</v>
      </c>
      <c r="I4" t="s">
        <v>83</v>
      </c>
      <c r="J4" t="s">
        <v>79</v>
      </c>
      <c r="K4">
        <v>1105</v>
      </c>
      <c r="L4" s="3" t="s">
        <v>80</v>
      </c>
      <c r="M4">
        <v>9</v>
      </c>
      <c r="N4">
        <v>9</v>
      </c>
      <c r="O4">
        <v>7.29</v>
      </c>
      <c r="P4">
        <v>-0.8</v>
      </c>
      <c r="Q4">
        <v>7.3150000000000004</v>
      </c>
      <c r="R4">
        <v>-0.4</v>
      </c>
      <c r="S4">
        <v>250</v>
      </c>
      <c r="V4">
        <v>153</v>
      </c>
      <c r="W4">
        <v>106.7</v>
      </c>
      <c r="X4">
        <v>162.19999999999999</v>
      </c>
      <c r="Y4">
        <v>57.8</v>
      </c>
      <c r="Z4">
        <v>57.8</v>
      </c>
      <c r="AA4">
        <v>0.62</v>
      </c>
      <c r="AB4">
        <v>0.65</v>
      </c>
      <c r="AC4">
        <v>268.89999999999998</v>
      </c>
      <c r="AD4">
        <v>115.6</v>
      </c>
      <c r="AE4">
        <v>2.3261245674740483</v>
      </c>
      <c r="AG4">
        <v>149</v>
      </c>
      <c r="AH4">
        <v>60</v>
      </c>
      <c r="AI4">
        <v>33.299999999999997</v>
      </c>
      <c r="AJ4">
        <v>42.2</v>
      </c>
      <c r="AK4">
        <v>35.6</v>
      </c>
      <c r="AL4">
        <v>93.3</v>
      </c>
      <c r="AM4">
        <v>77.800000000000011</v>
      </c>
      <c r="AN4">
        <v>75.5</v>
      </c>
      <c r="AO4">
        <v>171.1</v>
      </c>
      <c r="AP4">
        <v>237.8</v>
      </c>
      <c r="AQ4">
        <v>273.40000000000003</v>
      </c>
      <c r="AR4">
        <v>135.5</v>
      </c>
      <c r="AS4">
        <v>2.0177121771217714</v>
      </c>
      <c r="AU4">
        <v>148</v>
      </c>
      <c r="AV4">
        <v>48.9</v>
      </c>
      <c r="AW4">
        <v>48.9</v>
      </c>
      <c r="AX4">
        <v>37.799999999999997</v>
      </c>
      <c r="AY4">
        <v>40</v>
      </c>
      <c r="AZ4">
        <v>97.8</v>
      </c>
      <c r="BA4">
        <v>77.8</v>
      </c>
      <c r="BB4">
        <v>86.699999999999989</v>
      </c>
      <c r="BC4">
        <v>175.6</v>
      </c>
      <c r="BD4">
        <v>226.7</v>
      </c>
      <c r="BE4">
        <v>266.7</v>
      </c>
      <c r="BF4">
        <v>135.6</v>
      </c>
      <c r="BG4">
        <v>1.9668141592920354</v>
      </c>
      <c r="BI4">
        <v>150</v>
      </c>
      <c r="BJ4">
        <v>40</v>
      </c>
      <c r="BK4">
        <v>126.7</v>
      </c>
      <c r="BL4">
        <v>233.3</v>
      </c>
      <c r="BM4">
        <v>166.7</v>
      </c>
      <c r="BN4">
        <v>0.42651469706058803</v>
      </c>
      <c r="BP4">
        <v>148</v>
      </c>
      <c r="BQ4">
        <v>48.9</v>
      </c>
      <c r="BR4">
        <v>106.7</v>
      </c>
      <c r="BS4">
        <v>253.3</v>
      </c>
      <c r="BT4">
        <v>155.6</v>
      </c>
      <c r="BV4">
        <v>153</v>
      </c>
      <c r="BW4">
        <v>33.299999999999997</v>
      </c>
      <c r="BX4">
        <v>148.9</v>
      </c>
      <c r="BY4">
        <v>46.7</v>
      </c>
      <c r="BZ4">
        <v>0.53727333781061115</v>
      </c>
      <c r="CB4">
        <v>-2.7379896221629378</v>
      </c>
      <c r="CC4">
        <v>1.2511596327387993</v>
      </c>
      <c r="CD4">
        <v>-0.72741320442037116</v>
      </c>
      <c r="CE4">
        <v>-0.32286706999439052</v>
      </c>
      <c r="CF4">
        <v>-1.871287128681463</v>
      </c>
      <c r="CG4">
        <v>-0.67933642511235492</v>
      </c>
      <c r="CH4">
        <v>-0.16388244066000732</v>
      </c>
      <c r="CJ4">
        <v>1.178700810795269</v>
      </c>
      <c r="CK4">
        <v>0.20573694084885938</v>
      </c>
      <c r="CL4">
        <v>0.62465795074490793</v>
      </c>
      <c r="CM4">
        <v>-0.81097803779826627</v>
      </c>
      <c r="CN4">
        <v>0.78530128874956473</v>
      </c>
      <c r="CO4">
        <v>-0.34274986590380729</v>
      </c>
      <c r="CP4">
        <v>0.43146333031217615</v>
      </c>
      <c r="CQ4">
        <v>0.39791757447882087</v>
      </c>
      <c r="CR4">
        <v>-2.0778840996979691</v>
      </c>
      <c r="CS4">
        <v>-2.6942145728171103</v>
      </c>
      <c r="CT4">
        <v>0.98057781443392167</v>
      </c>
      <c r="CU4">
        <v>-1.3807624297709213</v>
      </c>
      <c r="CW4">
        <v>-0.50279773980702591</v>
      </c>
      <c r="CX4">
        <v>0.21624891774891714</v>
      </c>
      <c r="CY4">
        <v>-0.6034411155162186</v>
      </c>
      <c r="CZ4">
        <v>0.24611247705112618</v>
      </c>
      <c r="DA4">
        <v>-3.6931004866876678E-2</v>
      </c>
      <c r="DB4">
        <v>-0.21857852609981809</v>
      </c>
      <c r="DC4">
        <v>-8.5118580799699667E-2</v>
      </c>
      <c r="DD4">
        <v>-0.15269739844819771</v>
      </c>
      <c r="DE4">
        <v>-1.8560533042785916</v>
      </c>
      <c r="DF4">
        <v>-1.6836503931184461</v>
      </c>
      <c r="DG4">
        <v>-0.15366550018625189</v>
      </c>
      <c r="DH4">
        <v>-0.45531448909054101</v>
      </c>
      <c r="DJ4">
        <v>-0.86883424914572149</v>
      </c>
      <c r="DK4">
        <v>8.9068730940652804E-2</v>
      </c>
      <c r="DL4">
        <v>-0.69111154453093149</v>
      </c>
      <c r="DN4">
        <v>-1.1373973913673399</v>
      </c>
      <c r="DO4">
        <v>-0.51265196105396171</v>
      </c>
      <c r="DP4">
        <v>-1.5312356428453033</v>
      </c>
      <c r="DR4">
        <v>30.37</v>
      </c>
      <c r="DS4">
        <v>59.98</v>
      </c>
      <c r="DT4">
        <v>38.799999999999997</v>
      </c>
      <c r="DU4">
        <v>46.97</v>
      </c>
    </row>
    <row r="5" spans="1:138" x14ac:dyDescent="0.4">
      <c r="A5">
        <v>4</v>
      </c>
      <c r="B5">
        <v>29</v>
      </c>
      <c r="C5" t="s">
        <v>117</v>
      </c>
      <c r="D5">
        <v>32.285714285714285</v>
      </c>
      <c r="E5" t="s">
        <v>112</v>
      </c>
      <c r="F5" t="s">
        <v>114</v>
      </c>
      <c r="G5" t="s">
        <v>120</v>
      </c>
      <c r="I5" t="s">
        <v>84</v>
      </c>
      <c r="J5" t="s">
        <v>79</v>
      </c>
      <c r="K5">
        <v>1256</v>
      </c>
      <c r="L5" s="3" t="s">
        <v>80</v>
      </c>
      <c r="M5">
        <v>3</v>
      </c>
      <c r="N5">
        <v>8</v>
      </c>
      <c r="O5">
        <v>7.2590000000000003</v>
      </c>
      <c r="P5">
        <v>-0.3</v>
      </c>
      <c r="Q5">
        <v>7.2939999999999996</v>
      </c>
      <c r="R5">
        <v>-1.9</v>
      </c>
      <c r="S5">
        <v>250</v>
      </c>
      <c r="T5" t="s">
        <v>121</v>
      </c>
      <c r="V5">
        <v>139</v>
      </c>
      <c r="W5">
        <v>142.19999999999999</v>
      </c>
      <c r="X5">
        <v>155.6</v>
      </c>
      <c r="Y5">
        <v>55.6</v>
      </c>
      <c r="Z5">
        <v>73.3</v>
      </c>
      <c r="AA5">
        <v>0.62</v>
      </c>
      <c r="AB5">
        <v>0.6</v>
      </c>
      <c r="AC5">
        <v>297.79999999999995</v>
      </c>
      <c r="AD5">
        <v>128.9</v>
      </c>
      <c r="AE5">
        <v>2.310318076027928</v>
      </c>
      <c r="AG5">
        <v>134</v>
      </c>
      <c r="AH5">
        <v>44.4</v>
      </c>
      <c r="AI5">
        <v>44.4</v>
      </c>
      <c r="AJ5">
        <v>42.2</v>
      </c>
      <c r="AK5">
        <v>28.9</v>
      </c>
      <c r="AL5">
        <v>88.8</v>
      </c>
      <c r="AM5">
        <v>71.099999999999994</v>
      </c>
      <c r="AN5">
        <v>86.6</v>
      </c>
      <c r="AO5">
        <v>159.9</v>
      </c>
      <c r="AP5">
        <v>288.89999999999998</v>
      </c>
      <c r="AQ5">
        <v>317.79999999999995</v>
      </c>
      <c r="AR5">
        <v>131</v>
      </c>
      <c r="AS5">
        <v>2.4259541984732822</v>
      </c>
      <c r="AU5">
        <v>136</v>
      </c>
      <c r="AV5">
        <v>60</v>
      </c>
      <c r="AW5">
        <v>60</v>
      </c>
      <c r="AX5">
        <v>48.9</v>
      </c>
      <c r="AY5">
        <v>26.7</v>
      </c>
      <c r="AZ5">
        <v>120</v>
      </c>
      <c r="BA5">
        <v>75.599999999999994</v>
      </c>
      <c r="BB5">
        <v>108.9</v>
      </c>
      <c r="BC5">
        <v>195.6</v>
      </c>
      <c r="BD5">
        <v>246.7</v>
      </c>
      <c r="BE5">
        <v>273.39999999999998</v>
      </c>
      <c r="BF5">
        <v>168.9</v>
      </c>
      <c r="BG5">
        <v>1.6187092954410891</v>
      </c>
      <c r="BI5">
        <v>139</v>
      </c>
      <c r="BJ5">
        <v>33.299999999999997</v>
      </c>
      <c r="BK5">
        <v>142.19999999999999</v>
      </c>
      <c r="BL5">
        <v>255.6</v>
      </c>
      <c r="BM5">
        <v>175.5</v>
      </c>
      <c r="BN5">
        <v>0.64615384615384608</v>
      </c>
      <c r="BP5">
        <v>135</v>
      </c>
      <c r="BQ5">
        <v>53.3</v>
      </c>
      <c r="BR5">
        <v>115.6</v>
      </c>
      <c r="BS5">
        <v>275.60000000000002</v>
      </c>
      <c r="BT5">
        <v>168.89999999999998</v>
      </c>
      <c r="BV5">
        <v>135</v>
      </c>
      <c r="BW5">
        <v>33.299999999999997</v>
      </c>
      <c r="BX5">
        <v>166.7</v>
      </c>
      <c r="BY5">
        <v>48.9</v>
      </c>
      <c r="BZ5">
        <v>0.49310137972405516</v>
      </c>
      <c r="CB5">
        <v>-0.55687958843972774</v>
      </c>
      <c r="CC5">
        <v>0.80383119285519544</v>
      </c>
      <c r="CD5">
        <v>-0.84634983557368704</v>
      </c>
      <c r="CE5">
        <v>0.98675039321177715</v>
      </c>
      <c r="CF5">
        <v>9.9725538629643867E-2</v>
      </c>
      <c r="CG5">
        <v>0.11958011222739943</v>
      </c>
      <c r="CH5">
        <v>-0.23926492093872548</v>
      </c>
      <c r="CJ5">
        <v>-0.79879626612485921</v>
      </c>
      <c r="CK5">
        <v>1.1256769991386326</v>
      </c>
      <c r="CL5">
        <v>0.69033140772271306</v>
      </c>
      <c r="CM5">
        <v>-1.5040483556426831</v>
      </c>
      <c r="CN5">
        <v>0.53451758969000296</v>
      </c>
      <c r="CO5">
        <v>-0.91096012873234511</v>
      </c>
      <c r="CP5">
        <v>1.1882352391541999</v>
      </c>
      <c r="CQ5">
        <v>-0.1348286432890696</v>
      </c>
      <c r="CR5">
        <v>1.3898213227199596</v>
      </c>
      <c r="CS5">
        <v>0.45689730596083594</v>
      </c>
      <c r="CT5">
        <v>0.78981016996201603</v>
      </c>
      <c r="CU5">
        <v>-0.5535214506233197</v>
      </c>
      <c r="CW5">
        <v>1.2709164105156934</v>
      </c>
      <c r="CX5">
        <v>1.1090194805194802</v>
      </c>
      <c r="CY5">
        <v>1.0698332114444533</v>
      </c>
      <c r="CZ5">
        <v>-1.3103887847314577</v>
      </c>
      <c r="DA5">
        <v>1.6050524694709616</v>
      </c>
      <c r="DB5">
        <v>-0.41790575198015184</v>
      </c>
      <c r="DC5">
        <v>1.3486725394712042</v>
      </c>
      <c r="DD5">
        <v>1.1166275258288041</v>
      </c>
      <c r="DE5">
        <v>-0.34375392867619414</v>
      </c>
      <c r="DF5">
        <v>-1.1942279737380688</v>
      </c>
      <c r="DG5">
        <v>1.8270466490315076</v>
      </c>
      <c r="DH5">
        <v>-1.4113346068164143</v>
      </c>
      <c r="DJ5">
        <v>-1.5185655788797365</v>
      </c>
      <c r="DK5">
        <v>1.3121979826413321</v>
      </c>
      <c r="DL5">
        <v>0.24911789216121047</v>
      </c>
      <c r="DN5">
        <v>-0.45081076547088444</v>
      </c>
      <c r="DO5">
        <v>0.28337642334561841</v>
      </c>
      <c r="DP5">
        <v>-4.8622107847394631E-2</v>
      </c>
      <c r="DR5">
        <v>26.42</v>
      </c>
      <c r="DS5">
        <v>53.87</v>
      </c>
      <c r="DT5">
        <v>38.43</v>
      </c>
      <c r="DU5">
        <v>49.75</v>
      </c>
      <c r="EC5">
        <v>1.65</v>
      </c>
      <c r="ED5">
        <v>0.84</v>
      </c>
      <c r="EE5">
        <v>1.37</v>
      </c>
      <c r="EF5">
        <v>0.72</v>
      </c>
      <c r="EG5">
        <v>48.18</v>
      </c>
    </row>
    <row r="6" spans="1:138" x14ac:dyDescent="0.4">
      <c r="A6">
        <v>5</v>
      </c>
      <c r="B6">
        <v>33</v>
      </c>
      <c r="C6" t="s">
        <v>85</v>
      </c>
      <c r="D6">
        <v>32.571428571428569</v>
      </c>
      <c r="E6" t="s">
        <v>112</v>
      </c>
      <c r="F6" t="s">
        <v>114</v>
      </c>
      <c r="H6" t="s">
        <v>120</v>
      </c>
      <c r="I6" t="s">
        <v>86</v>
      </c>
      <c r="J6" t="s">
        <v>79</v>
      </c>
      <c r="K6">
        <v>1190</v>
      </c>
      <c r="L6" s="3" t="s">
        <v>80</v>
      </c>
      <c r="M6">
        <v>6</v>
      </c>
      <c r="N6">
        <v>7</v>
      </c>
      <c r="O6">
        <v>7.2889999999999997</v>
      </c>
      <c r="P6">
        <v>-0.3</v>
      </c>
      <c r="Q6">
        <v>7.31</v>
      </c>
      <c r="R6">
        <v>0.5</v>
      </c>
      <c r="S6">
        <v>270</v>
      </c>
      <c r="V6">
        <v>143</v>
      </c>
      <c r="W6">
        <v>135.6</v>
      </c>
      <c r="X6">
        <v>160</v>
      </c>
      <c r="Y6">
        <v>60</v>
      </c>
      <c r="Z6">
        <v>71.099999999999994</v>
      </c>
      <c r="AA6">
        <v>0.32</v>
      </c>
      <c r="AB6">
        <v>0.37</v>
      </c>
      <c r="AC6">
        <v>295.60000000000002</v>
      </c>
      <c r="AD6">
        <v>131.1</v>
      </c>
      <c r="AE6">
        <v>2.2547673531655228</v>
      </c>
      <c r="AG6">
        <v>142</v>
      </c>
      <c r="AH6">
        <v>55.6</v>
      </c>
      <c r="AI6">
        <v>17.8</v>
      </c>
      <c r="AJ6">
        <v>22.2</v>
      </c>
      <c r="AK6">
        <v>57.8</v>
      </c>
      <c r="AL6">
        <v>73.400000000000006</v>
      </c>
      <c r="AM6">
        <v>80</v>
      </c>
      <c r="AN6">
        <v>40</v>
      </c>
      <c r="AO6">
        <v>153.4</v>
      </c>
      <c r="AP6">
        <v>271.10000000000002</v>
      </c>
      <c r="AQ6">
        <v>328.90000000000003</v>
      </c>
      <c r="AR6">
        <v>95.600000000000009</v>
      </c>
      <c r="AS6">
        <v>3.4403765690376571</v>
      </c>
      <c r="AU6">
        <v>140</v>
      </c>
      <c r="AV6">
        <v>66.7</v>
      </c>
      <c r="AW6">
        <v>33.299999999999997</v>
      </c>
      <c r="AX6">
        <v>40</v>
      </c>
      <c r="AY6">
        <v>37.799999999999997</v>
      </c>
      <c r="AZ6">
        <v>100</v>
      </c>
      <c r="BA6">
        <v>77.8</v>
      </c>
      <c r="BB6">
        <v>73.3</v>
      </c>
      <c r="BC6">
        <v>177.8</v>
      </c>
      <c r="BD6">
        <v>253.3</v>
      </c>
      <c r="BE6">
        <v>291.10000000000002</v>
      </c>
      <c r="BF6">
        <v>140</v>
      </c>
      <c r="BG6">
        <v>2.0792857142857146</v>
      </c>
      <c r="BI6">
        <v>140</v>
      </c>
      <c r="BJ6">
        <v>28.9</v>
      </c>
      <c r="BK6">
        <v>122.2</v>
      </c>
      <c r="BL6">
        <v>273.3</v>
      </c>
      <c r="BM6">
        <v>151.1</v>
      </c>
      <c r="BN6">
        <v>0.79417604235605577</v>
      </c>
      <c r="BP6">
        <v>140</v>
      </c>
      <c r="BQ6">
        <v>46.7</v>
      </c>
      <c r="BR6">
        <v>104.4</v>
      </c>
      <c r="BS6">
        <v>266.7</v>
      </c>
      <c r="BT6">
        <v>151.10000000000002</v>
      </c>
      <c r="BV6">
        <v>140</v>
      </c>
      <c r="BW6">
        <v>42.2</v>
      </c>
      <c r="BX6">
        <v>155.6</v>
      </c>
      <c r="BY6">
        <v>60</v>
      </c>
      <c r="BZ6">
        <v>0.65681233933161953</v>
      </c>
      <c r="CB6">
        <v>-0.96353312340649677</v>
      </c>
      <c r="CC6">
        <v>1.1232190410578611</v>
      </c>
      <c r="CD6">
        <v>-0.48711915130695926</v>
      </c>
      <c r="CE6">
        <v>0.79528625861612301</v>
      </c>
      <c r="CF6">
        <v>-6.1423950240505662E-2</v>
      </c>
      <c r="CG6">
        <v>0.21914673791430375</v>
      </c>
      <c r="CH6">
        <v>-0.35198703920648095</v>
      </c>
      <c r="CJ6">
        <v>0.6750493569224284</v>
      </c>
      <c r="CK6">
        <v>-1.0721778428064048</v>
      </c>
      <c r="CL6">
        <v>-2.3665247795682576</v>
      </c>
      <c r="CM6">
        <v>1.4489539620792109</v>
      </c>
      <c r="CN6">
        <v>-0.55395332636711903</v>
      </c>
      <c r="CO6">
        <v>-0.12301090649025609</v>
      </c>
      <c r="CP6">
        <v>-1.8673976621847639</v>
      </c>
      <c r="CQ6">
        <v>-0.49931426736692264</v>
      </c>
      <c r="CR6">
        <v>0.19193270669263746</v>
      </c>
      <c r="CS6">
        <v>1.1944968344038593</v>
      </c>
      <c r="CT6">
        <v>-1.3591524631622391</v>
      </c>
      <c r="CU6">
        <v>1.6081397736435492</v>
      </c>
      <c r="CW6">
        <v>2.2305887629230199</v>
      </c>
      <c r="CX6">
        <v>-0.92667316017316048</v>
      </c>
      <c r="CY6">
        <v>-0.21707025053735721</v>
      </c>
      <c r="CZ6">
        <v>-3.8583300356153892E-2</v>
      </c>
      <c r="DA6">
        <v>0.19600777910500733</v>
      </c>
      <c r="DB6">
        <v>-0.1958545066323123</v>
      </c>
      <c r="DC6">
        <v>-0.83666733541252591</v>
      </c>
      <c r="DD6">
        <v>5.5758682212356518E-2</v>
      </c>
      <c r="DE6">
        <v>0.12886057913925503</v>
      </c>
      <c r="DF6">
        <v>3.3403963095574133E-4</v>
      </c>
      <c r="DG6">
        <v>0.18174497124307462</v>
      </c>
      <c r="DH6">
        <v>-0.23841140744500217</v>
      </c>
      <c r="DJ6">
        <v>-2.0357997935026866</v>
      </c>
      <c r="DK6">
        <v>-0.31747595589960081</v>
      </c>
      <c r="DL6">
        <v>-2.2820794694941378</v>
      </c>
      <c r="DN6">
        <v>-1.3563974790588784</v>
      </c>
      <c r="DO6">
        <v>-0.77960833929258888</v>
      </c>
      <c r="DP6">
        <v>-2.0189881511537013</v>
      </c>
      <c r="DR6">
        <v>41.64</v>
      </c>
      <c r="DS6">
        <v>61.39</v>
      </c>
      <c r="DT6">
        <v>41.64</v>
      </c>
      <c r="DU6">
        <v>53.8</v>
      </c>
      <c r="DV6">
        <v>30.94</v>
      </c>
      <c r="DW6">
        <v>30.24</v>
      </c>
      <c r="DX6">
        <v>34.4</v>
      </c>
      <c r="DY6">
        <v>29.34</v>
      </c>
      <c r="DZ6">
        <v>22.52</v>
      </c>
      <c r="EA6">
        <v>34.57</v>
      </c>
      <c r="EC6">
        <v>1.52</v>
      </c>
      <c r="ED6">
        <v>0.81</v>
      </c>
      <c r="EE6">
        <v>1.32</v>
      </c>
      <c r="EF6">
        <v>0.71</v>
      </c>
      <c r="EG6">
        <v>41.97</v>
      </c>
    </row>
    <row r="7" spans="1:138" x14ac:dyDescent="0.4">
      <c r="A7">
        <v>6</v>
      </c>
      <c r="B7">
        <v>38</v>
      </c>
      <c r="C7" t="s">
        <v>117</v>
      </c>
      <c r="D7">
        <v>30.285714285714285</v>
      </c>
      <c r="E7" t="s">
        <v>112</v>
      </c>
      <c r="F7" t="s">
        <v>114</v>
      </c>
      <c r="I7" t="s">
        <v>87</v>
      </c>
      <c r="J7" t="s">
        <v>79</v>
      </c>
      <c r="K7">
        <v>679</v>
      </c>
      <c r="L7" s="3" t="s">
        <v>80</v>
      </c>
      <c r="M7">
        <v>9</v>
      </c>
      <c r="N7">
        <v>9</v>
      </c>
      <c r="O7">
        <v>7.2320000000000002</v>
      </c>
      <c r="P7">
        <v>-4.7</v>
      </c>
      <c r="Q7">
        <v>7.2949999999999999</v>
      </c>
      <c r="R7">
        <v>-7.9</v>
      </c>
      <c r="S7">
        <v>200</v>
      </c>
      <c r="V7">
        <v>147</v>
      </c>
      <c r="W7">
        <v>94.8</v>
      </c>
      <c r="X7">
        <v>125</v>
      </c>
      <c r="Y7">
        <v>64.7</v>
      </c>
      <c r="Z7">
        <v>120.7</v>
      </c>
      <c r="AA7">
        <v>1.21</v>
      </c>
      <c r="AB7">
        <v>0.91</v>
      </c>
      <c r="AC7">
        <v>219.8</v>
      </c>
      <c r="AD7">
        <v>185.4</v>
      </c>
      <c r="AE7">
        <v>1.1855447680690399</v>
      </c>
      <c r="CB7">
        <v>-3.4136911804783026</v>
      </c>
      <c r="CC7">
        <v>-1.4167887817829627</v>
      </c>
      <c r="CD7">
        <v>5.3817558062624532E-2</v>
      </c>
      <c r="CE7">
        <v>4.924066439016233</v>
      </c>
      <c r="CF7">
        <v>-4.9357670484816856</v>
      </c>
      <c r="CG7">
        <v>3.3175214510743687</v>
      </c>
      <c r="CH7">
        <v>-2.7970472410404965</v>
      </c>
      <c r="DR7">
        <v>20.3</v>
      </c>
      <c r="DS7">
        <v>58</v>
      </c>
      <c r="DT7">
        <v>34.1</v>
      </c>
      <c r="DU7">
        <v>50.5</v>
      </c>
    </row>
    <row r="8" spans="1:138" x14ac:dyDescent="0.4">
      <c r="A8">
        <v>7</v>
      </c>
      <c r="B8">
        <v>25</v>
      </c>
      <c r="C8" t="s">
        <v>116</v>
      </c>
      <c r="D8">
        <v>30.428571428571427</v>
      </c>
      <c r="E8" t="s">
        <v>112</v>
      </c>
      <c r="F8" t="s">
        <v>114</v>
      </c>
      <c r="H8" t="s">
        <v>120</v>
      </c>
      <c r="I8" t="s">
        <v>88</v>
      </c>
      <c r="J8" t="s">
        <v>79</v>
      </c>
      <c r="K8">
        <v>696</v>
      </c>
      <c r="L8" s="3" t="s">
        <v>80</v>
      </c>
      <c r="M8">
        <v>5</v>
      </c>
      <c r="N8">
        <v>7</v>
      </c>
      <c r="O8">
        <v>7.2290000000000001</v>
      </c>
      <c r="P8">
        <v>-1.7</v>
      </c>
      <c r="Q8">
        <v>7.2569999999999997</v>
      </c>
      <c r="R8">
        <v>-1.4</v>
      </c>
      <c r="S8">
        <v>240</v>
      </c>
      <c r="V8">
        <v>156</v>
      </c>
      <c r="W8">
        <v>93.3</v>
      </c>
      <c r="X8">
        <v>166.7</v>
      </c>
      <c r="Y8">
        <v>53.3</v>
      </c>
      <c r="Z8">
        <v>71.099999999999994</v>
      </c>
      <c r="AA8">
        <v>1.04</v>
      </c>
      <c r="AB8">
        <v>0.84</v>
      </c>
      <c r="AC8">
        <v>260</v>
      </c>
      <c r="AD8">
        <v>124.39999999999999</v>
      </c>
      <c r="AE8">
        <v>2.090032154340836</v>
      </c>
      <c r="CB8">
        <v>-3.5073374414846499</v>
      </c>
      <c r="CC8">
        <v>1.7241602914655116</v>
      </c>
      <c r="CD8">
        <v>-0.93050288164978479</v>
      </c>
      <c r="CE8">
        <v>0.89215454277179029</v>
      </c>
      <c r="CF8">
        <v>-2.2909225094043535</v>
      </c>
      <c r="CG8">
        <v>3.2745924505850829E-3</v>
      </c>
      <c r="CH8">
        <v>-0.79204920988580951</v>
      </c>
      <c r="DR8">
        <v>17.3</v>
      </c>
      <c r="DS8">
        <v>64.2</v>
      </c>
      <c r="DT8">
        <v>38.700000000000003</v>
      </c>
      <c r="DU8">
        <v>48.2</v>
      </c>
    </row>
    <row r="9" spans="1:138" x14ac:dyDescent="0.4">
      <c r="A9">
        <v>8</v>
      </c>
      <c r="B9">
        <v>32</v>
      </c>
      <c r="C9" t="s">
        <v>116</v>
      </c>
      <c r="D9">
        <v>29.857142857142858</v>
      </c>
      <c r="E9" t="s">
        <v>112</v>
      </c>
      <c r="F9" t="s">
        <v>114</v>
      </c>
      <c r="G9" t="s">
        <v>120</v>
      </c>
      <c r="I9" t="s">
        <v>89</v>
      </c>
      <c r="J9" t="s">
        <v>79</v>
      </c>
      <c r="K9">
        <v>790</v>
      </c>
      <c r="L9" s="3" t="s">
        <v>90</v>
      </c>
      <c r="M9">
        <v>7</v>
      </c>
      <c r="N9">
        <v>8</v>
      </c>
      <c r="O9">
        <v>7.3339999999999996</v>
      </c>
      <c r="P9">
        <v>0.9</v>
      </c>
      <c r="S9">
        <v>290</v>
      </c>
      <c r="V9">
        <v>145</v>
      </c>
      <c r="W9">
        <v>118.12</v>
      </c>
      <c r="X9">
        <v>139.6</v>
      </c>
      <c r="Y9">
        <v>48.32</v>
      </c>
      <c r="Z9">
        <v>77.849999999999994</v>
      </c>
      <c r="AA9">
        <v>0.55000000000000004</v>
      </c>
      <c r="AB9">
        <v>0.56000000000000005</v>
      </c>
      <c r="AC9">
        <v>257.72000000000003</v>
      </c>
      <c r="AD9">
        <v>126.16999999999999</v>
      </c>
      <c r="AE9">
        <v>2.0426408813505592</v>
      </c>
      <c r="BP9">
        <v>157</v>
      </c>
      <c r="BQ9">
        <v>45.64</v>
      </c>
      <c r="BR9">
        <v>104.7</v>
      </c>
      <c r="BS9">
        <v>230.87</v>
      </c>
      <c r="BT9">
        <v>150.34</v>
      </c>
      <c r="BV9">
        <v>152</v>
      </c>
      <c r="BW9">
        <v>32.21</v>
      </c>
      <c r="BX9">
        <v>155.69999999999999</v>
      </c>
      <c r="BY9">
        <v>75.17</v>
      </c>
      <c r="BZ9">
        <v>0.68965960179833019</v>
      </c>
      <c r="CB9">
        <v>-1.9859817686271228</v>
      </c>
      <c r="CC9">
        <v>-0.29580449935482223</v>
      </c>
      <c r="CD9">
        <v>-1.3220352291059716</v>
      </c>
      <c r="CE9">
        <v>1.4658049273862843</v>
      </c>
      <c r="CF9">
        <v>-2.4094419533072133</v>
      </c>
      <c r="CG9">
        <v>0.13837751109211865</v>
      </c>
      <c r="CH9">
        <v>-0.91705382188883933</v>
      </c>
      <c r="DJ9">
        <v>0.67502085750726404</v>
      </c>
      <c r="DK9">
        <v>-1.8716983345062155</v>
      </c>
      <c r="DL9">
        <v>-1.7339048564690833</v>
      </c>
      <c r="DN9">
        <v>-1.2616906166240278</v>
      </c>
      <c r="DO9">
        <v>-0.89496121898894199</v>
      </c>
      <c r="DP9">
        <v>-2.0726829229785513</v>
      </c>
      <c r="DR9">
        <v>21.5</v>
      </c>
      <c r="DS9">
        <v>43.5</v>
      </c>
      <c r="DT9">
        <v>27.8</v>
      </c>
      <c r="DU9">
        <v>39.4</v>
      </c>
      <c r="EC9">
        <v>1.3</v>
      </c>
      <c r="ED9">
        <v>0.8</v>
      </c>
      <c r="EE9">
        <v>1.39</v>
      </c>
      <c r="EF9">
        <v>0.76</v>
      </c>
      <c r="EG9">
        <v>55.1</v>
      </c>
    </row>
    <row r="10" spans="1:138" x14ac:dyDescent="0.4">
      <c r="A10">
        <v>9</v>
      </c>
      <c r="B10">
        <v>32</v>
      </c>
      <c r="C10" t="s">
        <v>91</v>
      </c>
      <c r="D10">
        <v>33.857142857142854</v>
      </c>
      <c r="E10" t="s">
        <v>112</v>
      </c>
      <c r="F10" t="s">
        <v>114</v>
      </c>
      <c r="I10" t="s">
        <v>92</v>
      </c>
      <c r="J10" t="s">
        <v>79</v>
      </c>
      <c r="K10">
        <v>1165</v>
      </c>
      <c r="L10" s="3" t="s">
        <v>80</v>
      </c>
      <c r="M10">
        <v>7</v>
      </c>
      <c r="N10">
        <v>9</v>
      </c>
      <c r="O10">
        <v>7.258</v>
      </c>
      <c r="P10">
        <v>-0.4</v>
      </c>
      <c r="S10">
        <v>230</v>
      </c>
      <c r="V10">
        <v>148</v>
      </c>
      <c r="W10">
        <v>122</v>
      </c>
      <c r="X10">
        <v>142</v>
      </c>
      <c r="Y10">
        <v>60</v>
      </c>
      <c r="Z10">
        <v>78</v>
      </c>
      <c r="AA10">
        <v>0.73</v>
      </c>
      <c r="AB10">
        <v>0.57999999999999996</v>
      </c>
      <c r="AC10">
        <v>264</v>
      </c>
      <c r="AD10">
        <v>138</v>
      </c>
      <c r="AE10">
        <v>1.9130434782608696</v>
      </c>
      <c r="AG10">
        <v>147</v>
      </c>
      <c r="AH10">
        <v>51</v>
      </c>
      <c r="AI10">
        <v>36</v>
      </c>
      <c r="AJ10">
        <v>42</v>
      </c>
      <c r="AK10">
        <v>33</v>
      </c>
      <c r="AL10">
        <v>87</v>
      </c>
      <c r="AM10">
        <v>75</v>
      </c>
      <c r="AN10">
        <v>78</v>
      </c>
      <c r="AO10">
        <v>162</v>
      </c>
      <c r="AP10">
        <v>244</v>
      </c>
      <c r="AQ10">
        <v>277</v>
      </c>
      <c r="AR10">
        <v>129</v>
      </c>
      <c r="AS10">
        <v>2.1472868217054262</v>
      </c>
      <c r="AU10">
        <v>147</v>
      </c>
      <c r="AV10">
        <v>42</v>
      </c>
      <c r="AW10">
        <v>56</v>
      </c>
      <c r="AX10">
        <v>44</v>
      </c>
      <c r="AY10">
        <v>27</v>
      </c>
      <c r="AZ10">
        <v>98</v>
      </c>
      <c r="BA10">
        <v>71</v>
      </c>
      <c r="BB10">
        <v>100</v>
      </c>
      <c r="BC10">
        <v>169</v>
      </c>
      <c r="BD10">
        <v>238</v>
      </c>
      <c r="BE10">
        <v>265</v>
      </c>
      <c r="BF10">
        <v>142</v>
      </c>
      <c r="BG10">
        <v>1.8661971830985915</v>
      </c>
      <c r="BI10">
        <v>148</v>
      </c>
      <c r="BJ10">
        <v>36</v>
      </c>
      <c r="BK10">
        <v>129</v>
      </c>
      <c r="BL10">
        <v>242</v>
      </c>
      <c r="BM10">
        <v>165</v>
      </c>
      <c r="BN10">
        <v>0.47878787878787876</v>
      </c>
      <c r="BP10">
        <v>147</v>
      </c>
      <c r="BQ10">
        <v>47</v>
      </c>
      <c r="BR10">
        <v>107</v>
      </c>
      <c r="BS10">
        <v>256</v>
      </c>
      <c r="BT10">
        <v>154</v>
      </c>
      <c r="BV10">
        <v>147</v>
      </c>
      <c r="BW10">
        <v>38</v>
      </c>
      <c r="BX10">
        <v>153</v>
      </c>
      <c r="BY10">
        <v>47</v>
      </c>
      <c r="BZ10">
        <v>0.55555555555555558</v>
      </c>
      <c r="CB10">
        <v>-1.8124428339345646</v>
      </c>
      <c r="CC10">
        <v>-0.2924836075431132</v>
      </c>
      <c r="CD10">
        <v>-0.56513463685273457</v>
      </c>
      <c r="CE10">
        <v>1.2971578823439944</v>
      </c>
      <c r="CF10">
        <v>-2.2185966126796655</v>
      </c>
      <c r="CG10">
        <v>0.5046830186518857</v>
      </c>
      <c r="CH10">
        <v>-1.0620985568537649</v>
      </c>
      <c r="CJ10">
        <v>-7.2224032508481861E-2</v>
      </c>
      <c r="CK10">
        <v>0.42758026643382224</v>
      </c>
      <c r="CL10">
        <v>0.5696260261477657</v>
      </c>
      <c r="CM10">
        <v>-1.0730746061404315</v>
      </c>
      <c r="CN10">
        <v>0.3229188436084986</v>
      </c>
      <c r="CO10">
        <v>-0.60459502950116262</v>
      </c>
      <c r="CP10">
        <v>0.58344468011548944</v>
      </c>
      <c r="CQ10">
        <v>-0.11402732227904733</v>
      </c>
      <c r="CR10">
        <v>-1.707819836094878</v>
      </c>
      <c r="CS10">
        <v>-2.4844898905442299</v>
      </c>
      <c r="CT10">
        <v>0.5597102305706193</v>
      </c>
      <c r="CU10">
        <v>-1.0913403499522709</v>
      </c>
      <c r="CW10">
        <v>-1.5733219378764254</v>
      </c>
      <c r="CX10">
        <v>0.7346796536796536</v>
      </c>
      <c r="CY10">
        <v>0.23858481946602575</v>
      </c>
      <c r="CZ10">
        <v>-1.2122843778990187</v>
      </c>
      <c r="DA10">
        <v>-6.3565554754829293E-2</v>
      </c>
      <c r="DB10">
        <v>-0.93969337484492743</v>
      </c>
      <c r="DC10">
        <v>0.69190331150790041</v>
      </c>
      <c r="DD10">
        <v>-0.57641425666984791</v>
      </c>
      <c r="DE10">
        <v>-1.0444621380379657</v>
      </c>
      <c r="DF10">
        <v>-1.8119582228480795</v>
      </c>
      <c r="DG10">
        <v>0.15936138114221321</v>
      </c>
      <c r="DH10">
        <v>-0.67472409538002742</v>
      </c>
      <c r="DJ10">
        <v>-1.3537992628749158</v>
      </c>
      <c r="DK10">
        <v>0.29644616467276563</v>
      </c>
      <c r="DL10">
        <v>-0.87821001554401057</v>
      </c>
      <c r="DN10">
        <v>-1.4282282877655044</v>
      </c>
      <c r="DO10">
        <v>-0.46099895483799908</v>
      </c>
      <c r="DP10">
        <v>-1.7128442756889455</v>
      </c>
      <c r="DR10">
        <v>25.49</v>
      </c>
      <c r="DS10">
        <v>53.78</v>
      </c>
      <c r="DU10">
        <v>49.2</v>
      </c>
      <c r="DV10">
        <v>34.299999999999997</v>
      </c>
      <c r="DW10">
        <v>31.95</v>
      </c>
      <c r="DX10">
        <v>53.09</v>
      </c>
      <c r="DY10">
        <v>27.13</v>
      </c>
      <c r="DZ10">
        <v>15.43</v>
      </c>
      <c r="EA10">
        <v>33.51</v>
      </c>
      <c r="EC10">
        <v>1.69</v>
      </c>
      <c r="ED10">
        <v>0.84</v>
      </c>
      <c r="EE10">
        <v>1.54</v>
      </c>
      <c r="EF10">
        <v>0.76</v>
      </c>
      <c r="EG10">
        <v>29.29</v>
      </c>
    </row>
    <row r="11" spans="1:138" x14ac:dyDescent="0.4">
      <c r="A11">
        <v>10</v>
      </c>
      <c r="B11">
        <v>27</v>
      </c>
      <c r="C11" t="s">
        <v>81</v>
      </c>
      <c r="D11">
        <v>35</v>
      </c>
      <c r="E11" t="s">
        <v>112</v>
      </c>
      <c r="F11" t="s">
        <v>114</v>
      </c>
      <c r="G11" t="s">
        <v>120</v>
      </c>
      <c r="I11" t="s">
        <v>93</v>
      </c>
      <c r="J11" t="s">
        <v>79</v>
      </c>
      <c r="K11">
        <v>1199</v>
      </c>
      <c r="L11" s="3" t="s">
        <v>80</v>
      </c>
      <c r="M11">
        <v>8</v>
      </c>
      <c r="N11">
        <v>9</v>
      </c>
      <c r="O11">
        <v>7.18</v>
      </c>
      <c r="P11">
        <v>-4.4000000000000004</v>
      </c>
      <c r="Q11">
        <v>7.2350000000000003</v>
      </c>
      <c r="R11">
        <v>-4.3</v>
      </c>
      <c r="S11">
        <v>270</v>
      </c>
      <c r="V11">
        <v>148</v>
      </c>
      <c r="W11">
        <v>140</v>
      </c>
      <c r="X11">
        <v>126.7</v>
      </c>
      <c r="Y11">
        <v>57.8</v>
      </c>
      <c r="Z11">
        <v>88.9</v>
      </c>
      <c r="AA11">
        <v>0.55000000000000004</v>
      </c>
      <c r="AB11">
        <v>0.5</v>
      </c>
      <c r="AC11">
        <v>266.7</v>
      </c>
      <c r="AD11">
        <v>146.69999999999999</v>
      </c>
      <c r="AE11">
        <v>1.8179959100204499</v>
      </c>
      <c r="AG11">
        <v>149</v>
      </c>
      <c r="AH11">
        <v>40</v>
      </c>
      <c r="AI11">
        <v>26.7</v>
      </c>
      <c r="AJ11">
        <v>35.6</v>
      </c>
      <c r="AK11">
        <v>57.8</v>
      </c>
      <c r="AL11">
        <v>66.7</v>
      </c>
      <c r="AM11">
        <v>93.4</v>
      </c>
      <c r="AN11">
        <v>62.3</v>
      </c>
      <c r="AO11">
        <v>160.10000000000002</v>
      </c>
      <c r="AP11">
        <v>246.7</v>
      </c>
      <c r="AQ11">
        <v>304.5</v>
      </c>
      <c r="AR11">
        <v>102.30000000000001</v>
      </c>
      <c r="AS11">
        <v>2.9765395894428148</v>
      </c>
      <c r="AU11">
        <v>149</v>
      </c>
      <c r="AV11">
        <v>53.3</v>
      </c>
      <c r="AW11">
        <v>48.9</v>
      </c>
      <c r="AX11">
        <v>26.7</v>
      </c>
      <c r="AY11">
        <v>42.2</v>
      </c>
      <c r="AZ11">
        <v>102.19999999999999</v>
      </c>
      <c r="BA11">
        <v>68.900000000000006</v>
      </c>
      <c r="BB11">
        <v>75.599999999999994</v>
      </c>
      <c r="BC11">
        <v>171.09999999999997</v>
      </c>
      <c r="BD11">
        <v>237.8</v>
      </c>
      <c r="BE11">
        <v>280</v>
      </c>
      <c r="BF11">
        <v>128.89999999999998</v>
      </c>
      <c r="BG11">
        <v>2.1722265321955008</v>
      </c>
      <c r="BI11">
        <v>150</v>
      </c>
      <c r="BJ11">
        <v>71.099999999999994</v>
      </c>
      <c r="BK11">
        <v>93.3</v>
      </c>
      <c r="BL11">
        <v>228.9</v>
      </c>
      <c r="BM11">
        <v>164.39999999999998</v>
      </c>
      <c r="BN11">
        <v>0.50060827250608286</v>
      </c>
      <c r="BP11">
        <v>146</v>
      </c>
      <c r="BQ11">
        <v>46.7</v>
      </c>
      <c r="BR11">
        <v>113.3</v>
      </c>
      <c r="BS11">
        <v>251.1</v>
      </c>
      <c r="BT11">
        <v>160</v>
      </c>
      <c r="CB11">
        <v>-0.73360448070137918</v>
      </c>
      <c r="CC11">
        <v>-1.498053592123368</v>
      </c>
      <c r="CD11">
        <v>-0.82276546453187605</v>
      </c>
      <c r="CE11">
        <v>2.1301207796366035</v>
      </c>
      <c r="CF11">
        <v>-2.1043005788045184</v>
      </c>
      <c r="CG11">
        <v>0.89753240357105357</v>
      </c>
      <c r="CH11">
        <v>-1.2318294034705661</v>
      </c>
      <c r="CJ11">
        <v>0.41916006977056225</v>
      </c>
      <c r="CK11">
        <v>0.93640042950359281</v>
      </c>
      <c r="CL11">
        <v>-6.3393128610519753E-2</v>
      </c>
      <c r="CM11">
        <v>-1.5196700054114214</v>
      </c>
      <c r="CN11">
        <v>1.0073493556252178</v>
      </c>
      <c r="CO11">
        <v>-1.36787055247631</v>
      </c>
      <c r="CP11">
        <v>0.71417358885473248</v>
      </c>
      <c r="CQ11">
        <v>-4.5025953871674677E-2</v>
      </c>
      <c r="CR11">
        <v>0.3726799710202206</v>
      </c>
      <c r="CS11">
        <v>-0.61504847950636787</v>
      </c>
      <c r="CT11">
        <v>0.89914673290335501</v>
      </c>
      <c r="CU11">
        <v>-0.9108619397892822</v>
      </c>
      <c r="CW11">
        <v>-2.9942691288187093E-2</v>
      </c>
      <c r="CX11">
        <v>0.14493939393939351</v>
      </c>
      <c r="CY11">
        <v>-2.3139101209637385</v>
      </c>
      <c r="CZ11">
        <v>0.55992007629081297</v>
      </c>
      <c r="DA11">
        <v>0.11878930274341683</v>
      </c>
      <c r="DB11">
        <v>-1.1891804442217759</v>
      </c>
      <c r="DC11">
        <v>-0.87563698043006566</v>
      </c>
      <c r="DD11">
        <v>-0.56197502178332981</v>
      </c>
      <c r="DE11">
        <v>-1.1047227926078014</v>
      </c>
      <c r="DF11">
        <v>-0.82643290982865125</v>
      </c>
      <c r="DG11">
        <v>-0.69218928385796941</v>
      </c>
      <c r="DH11">
        <v>0.17610243006503548</v>
      </c>
      <c r="DJ11">
        <v>2.4733055872547038</v>
      </c>
      <c r="DK11">
        <v>-2.5851395730706082</v>
      </c>
      <c r="DL11">
        <v>-0.97031566753547649</v>
      </c>
      <c r="DN11">
        <v>-1.5676959619952486</v>
      </c>
      <c r="DO11">
        <v>0.20619946091644217</v>
      </c>
      <c r="DP11">
        <v>-1.0625075979444094</v>
      </c>
      <c r="DR11">
        <v>30.33</v>
      </c>
      <c r="DS11">
        <v>55.57</v>
      </c>
      <c r="DT11">
        <v>37.72</v>
      </c>
      <c r="DU11">
        <v>50.47</v>
      </c>
      <c r="EC11">
        <v>2.2200000000000002</v>
      </c>
      <c r="ED11">
        <v>0.98</v>
      </c>
      <c r="EE11">
        <v>0.95</v>
      </c>
      <c r="EF11">
        <v>0.6</v>
      </c>
      <c r="EG11">
        <v>34.97</v>
      </c>
    </row>
    <row r="12" spans="1:138" x14ac:dyDescent="0.4">
      <c r="A12">
        <v>11</v>
      </c>
      <c r="B12">
        <v>29</v>
      </c>
      <c r="C12" t="s">
        <v>81</v>
      </c>
      <c r="D12">
        <v>35</v>
      </c>
      <c r="E12" t="s">
        <v>112</v>
      </c>
      <c r="F12" t="s">
        <v>114</v>
      </c>
      <c r="I12" t="s">
        <v>93</v>
      </c>
      <c r="J12" t="s">
        <v>79</v>
      </c>
      <c r="K12">
        <v>1325</v>
      </c>
      <c r="L12" s="3" t="s">
        <v>90</v>
      </c>
      <c r="M12">
        <v>8</v>
      </c>
      <c r="N12">
        <v>9</v>
      </c>
      <c r="O12">
        <v>7.2270000000000003</v>
      </c>
      <c r="P12">
        <v>-7.9</v>
      </c>
      <c r="Q12">
        <v>7.2539999999999996</v>
      </c>
      <c r="R12">
        <v>-2.8</v>
      </c>
      <c r="S12">
        <v>265</v>
      </c>
      <c r="V12">
        <v>142</v>
      </c>
      <c r="W12">
        <v>146.69999999999999</v>
      </c>
      <c r="X12">
        <v>128.9</v>
      </c>
      <c r="Y12">
        <v>57.8</v>
      </c>
      <c r="Z12">
        <v>95.6</v>
      </c>
      <c r="AA12">
        <v>0.33</v>
      </c>
      <c r="AB12">
        <v>0.32</v>
      </c>
      <c r="AC12">
        <v>275.60000000000002</v>
      </c>
      <c r="AD12">
        <v>153.39999999999998</v>
      </c>
      <c r="AE12">
        <v>1.7966101694915257</v>
      </c>
      <c r="AG12">
        <v>137</v>
      </c>
      <c r="AH12">
        <v>51.1</v>
      </c>
      <c r="AI12">
        <v>53.3</v>
      </c>
      <c r="AJ12">
        <v>37.799999999999997</v>
      </c>
      <c r="AK12">
        <v>40</v>
      </c>
      <c r="AL12">
        <v>104.4</v>
      </c>
      <c r="AM12">
        <v>77.8</v>
      </c>
      <c r="AN12">
        <v>91.1</v>
      </c>
      <c r="AO12">
        <v>182.2</v>
      </c>
      <c r="AP12">
        <v>255.6</v>
      </c>
      <c r="AQ12">
        <v>295.60000000000002</v>
      </c>
      <c r="AR12">
        <v>142.19999999999999</v>
      </c>
      <c r="AS12">
        <v>2.0787623066104084</v>
      </c>
      <c r="AU12">
        <v>144</v>
      </c>
      <c r="AV12">
        <v>33.299999999999997</v>
      </c>
      <c r="AW12">
        <v>46.7</v>
      </c>
      <c r="AX12">
        <v>51.1</v>
      </c>
      <c r="AY12">
        <v>24.4</v>
      </c>
      <c r="AZ12">
        <v>80</v>
      </c>
      <c r="BA12">
        <v>75.5</v>
      </c>
      <c r="BB12">
        <v>97.800000000000011</v>
      </c>
      <c r="BC12">
        <v>155.5</v>
      </c>
      <c r="BD12">
        <v>253.3</v>
      </c>
      <c r="BE12">
        <v>277.7</v>
      </c>
      <c r="BF12">
        <v>131.1</v>
      </c>
      <c r="BG12">
        <v>2.1182303585049582</v>
      </c>
      <c r="BI12">
        <v>139</v>
      </c>
      <c r="BJ12">
        <v>35.6</v>
      </c>
      <c r="BK12">
        <v>133.30000000000001</v>
      </c>
      <c r="BL12">
        <v>264.39999999999998</v>
      </c>
      <c r="BM12">
        <v>168.9</v>
      </c>
      <c r="BN12">
        <v>0.51332149200710475</v>
      </c>
      <c r="BP12">
        <v>144</v>
      </c>
      <c r="BQ12">
        <v>55.6</v>
      </c>
      <c r="BR12">
        <v>104.4</v>
      </c>
      <c r="BS12">
        <v>260</v>
      </c>
      <c r="BT12">
        <v>160</v>
      </c>
      <c r="BV12">
        <v>144</v>
      </c>
      <c r="BW12">
        <v>44.4</v>
      </c>
      <c r="BX12">
        <v>151.1</v>
      </c>
      <c r="BY12">
        <v>57.8</v>
      </c>
      <c r="BZ12">
        <v>0.67637326273990728</v>
      </c>
      <c r="CB12">
        <v>-0.32534926214796189</v>
      </c>
      <c r="CC12">
        <v>-1.3320090015379573</v>
      </c>
      <c r="CD12">
        <v>-0.82276546453187605</v>
      </c>
      <c r="CE12">
        <v>2.6738817044601557</v>
      </c>
      <c r="CF12">
        <v>-1.5169826218248437</v>
      </c>
      <c r="CG12">
        <v>1.2604792980771797</v>
      </c>
      <c r="CH12">
        <v>-1.279116169728757</v>
      </c>
      <c r="CJ12">
        <v>-0.17442640547430552</v>
      </c>
      <c r="CK12">
        <v>1.8533906004790615</v>
      </c>
      <c r="CL12">
        <v>-0.13453937366980881</v>
      </c>
      <c r="CM12">
        <v>-0.34937360247495935</v>
      </c>
      <c r="CN12">
        <v>1.4723441309648213</v>
      </c>
      <c r="CO12">
        <v>-0.38503486500983392</v>
      </c>
      <c r="CP12">
        <v>1.4095101053044667</v>
      </c>
      <c r="CQ12">
        <v>0.90033713276609306</v>
      </c>
      <c r="CR12">
        <v>-1.0459066060725803</v>
      </c>
      <c r="CS12">
        <v>-1.3068277881211585</v>
      </c>
      <c r="CT12">
        <v>1.2737056514944727</v>
      </c>
      <c r="CU12">
        <v>-1.1979153534068947</v>
      </c>
      <c r="CW12">
        <v>-2.9916332242443984</v>
      </c>
      <c r="CX12">
        <v>-2.1727272727272852E-2</v>
      </c>
      <c r="CY12">
        <v>1.1462484223662386</v>
      </c>
      <c r="CZ12">
        <v>-1.460878252577086</v>
      </c>
      <c r="DA12">
        <v>-1.415313385391473</v>
      </c>
      <c r="DB12">
        <v>-0.50030268871075456</v>
      </c>
      <c r="DC12">
        <v>0.47401375184665034</v>
      </c>
      <c r="DD12">
        <v>-1.4681614870752242</v>
      </c>
      <c r="DE12">
        <v>3.1974185978294337E-2</v>
      </c>
      <c r="DF12">
        <v>-0.9827637754747145</v>
      </c>
      <c r="DG12">
        <v>-0.56921130042833135</v>
      </c>
      <c r="DH12">
        <v>4.1105828998336556E-2</v>
      </c>
      <c r="DJ12">
        <v>-1.4984113132398023</v>
      </c>
      <c r="DK12">
        <v>0.69893267651888424</v>
      </c>
      <c r="DL12">
        <v>-0.50488188324851802</v>
      </c>
      <c r="DN12">
        <v>-0.38004750593824177</v>
      </c>
      <c r="DO12">
        <v>-0.65055833654216311</v>
      </c>
      <c r="DP12">
        <v>-1.0625075979444094</v>
      </c>
      <c r="DR12">
        <v>48.75</v>
      </c>
      <c r="DS12">
        <v>70.19</v>
      </c>
      <c r="DT12">
        <v>59.47</v>
      </c>
      <c r="DU12">
        <v>67.64</v>
      </c>
      <c r="DV12">
        <v>29.33</v>
      </c>
      <c r="DW12">
        <v>25.14</v>
      </c>
      <c r="DX12">
        <v>34.119999999999997</v>
      </c>
      <c r="EC12">
        <v>1.36</v>
      </c>
      <c r="ED12">
        <v>0.75</v>
      </c>
      <c r="EE12">
        <v>1.5</v>
      </c>
      <c r="EF12">
        <v>0.75</v>
      </c>
      <c r="EG12">
        <v>46.99</v>
      </c>
    </row>
    <row r="13" spans="1:138" x14ac:dyDescent="0.4">
      <c r="A13">
        <v>12</v>
      </c>
      <c r="B13">
        <v>30</v>
      </c>
      <c r="C13" t="s">
        <v>81</v>
      </c>
      <c r="D13">
        <v>30.571428571428573</v>
      </c>
      <c r="E13" t="s">
        <v>112</v>
      </c>
      <c r="F13" t="s">
        <v>114</v>
      </c>
      <c r="G13" t="s">
        <v>120</v>
      </c>
      <c r="H13" t="s">
        <v>120</v>
      </c>
      <c r="I13" t="s">
        <v>94</v>
      </c>
      <c r="J13" t="s">
        <v>79</v>
      </c>
      <c r="K13">
        <v>855</v>
      </c>
      <c r="L13" s="3" t="s">
        <v>80</v>
      </c>
      <c r="M13">
        <v>8</v>
      </c>
      <c r="N13">
        <v>9</v>
      </c>
      <c r="O13">
        <v>7.2089999999999996</v>
      </c>
      <c r="P13">
        <v>-7.4</v>
      </c>
      <c r="Q13">
        <v>7.2039999999999997</v>
      </c>
      <c r="R13">
        <v>-5.0999999999999996</v>
      </c>
      <c r="S13">
        <v>190</v>
      </c>
      <c r="V13">
        <v>130</v>
      </c>
      <c r="W13">
        <v>148.9</v>
      </c>
      <c r="X13">
        <v>148.9</v>
      </c>
      <c r="Y13">
        <v>82.2</v>
      </c>
      <c r="Z13">
        <v>82.2</v>
      </c>
      <c r="AA13">
        <v>0.5</v>
      </c>
      <c r="AB13">
        <v>0.51</v>
      </c>
      <c r="AC13">
        <v>297.8</v>
      </c>
      <c r="AD13">
        <v>164.4</v>
      </c>
      <c r="AE13">
        <v>1.8114355231143553</v>
      </c>
      <c r="AG13">
        <v>128</v>
      </c>
      <c r="AH13">
        <v>48.9</v>
      </c>
      <c r="AI13">
        <v>66.7</v>
      </c>
      <c r="AJ13">
        <v>35.6</v>
      </c>
      <c r="AK13">
        <v>55.6</v>
      </c>
      <c r="AL13">
        <v>115.6</v>
      </c>
      <c r="AM13">
        <v>91.2</v>
      </c>
      <c r="AN13">
        <v>102.30000000000001</v>
      </c>
      <c r="AO13">
        <v>206.79999999999998</v>
      </c>
      <c r="AP13">
        <v>266.7</v>
      </c>
      <c r="AQ13">
        <v>322.3</v>
      </c>
      <c r="AR13">
        <v>151.19999999999999</v>
      </c>
      <c r="AS13">
        <v>2.1316137566137567</v>
      </c>
      <c r="AU13">
        <v>131</v>
      </c>
      <c r="AV13">
        <v>48.9</v>
      </c>
      <c r="AW13">
        <v>68.900000000000006</v>
      </c>
      <c r="AX13">
        <v>46.7</v>
      </c>
      <c r="AY13">
        <v>35.6</v>
      </c>
      <c r="AZ13">
        <v>117.80000000000001</v>
      </c>
      <c r="BA13">
        <v>82.300000000000011</v>
      </c>
      <c r="BB13">
        <v>115.60000000000001</v>
      </c>
      <c r="BC13">
        <v>200.1</v>
      </c>
      <c r="BD13">
        <v>255.6</v>
      </c>
      <c r="BE13">
        <v>291.2</v>
      </c>
      <c r="BF13">
        <v>164.5</v>
      </c>
      <c r="BG13">
        <v>1.7702127659574467</v>
      </c>
      <c r="BI13">
        <v>129</v>
      </c>
      <c r="BJ13">
        <v>28.9</v>
      </c>
      <c r="BK13">
        <v>146.69999999999999</v>
      </c>
      <c r="BL13">
        <v>291.10000000000002</v>
      </c>
      <c r="BM13">
        <v>175.6</v>
      </c>
      <c r="BN13">
        <v>0.5187927107061503</v>
      </c>
      <c r="BP13">
        <v>129</v>
      </c>
      <c r="BQ13">
        <v>57.8</v>
      </c>
      <c r="BR13">
        <v>113.3</v>
      </c>
      <c r="BS13">
        <v>293.3</v>
      </c>
      <c r="BT13">
        <v>171.1</v>
      </c>
      <c r="BV13">
        <v>129</v>
      </c>
      <c r="BW13">
        <v>40</v>
      </c>
      <c r="BX13">
        <v>177.8</v>
      </c>
      <c r="BY13">
        <v>60</v>
      </c>
      <c r="BZ13">
        <v>0.56242969628796402</v>
      </c>
      <c r="CB13">
        <v>-0.121674302580523</v>
      </c>
      <c r="CC13">
        <v>0.37435793751765983</v>
      </c>
      <c r="CD13">
        <v>1.5341922674896205</v>
      </c>
      <c r="CE13">
        <v>1.7865543087347626</v>
      </c>
      <c r="CF13">
        <v>0.19554415363352212</v>
      </c>
      <c r="CG13">
        <v>2.1603167405609525</v>
      </c>
      <c r="CH13">
        <v>-1.4030100380270119</v>
      </c>
      <c r="CJ13">
        <v>-2.1582871710336973E-2</v>
      </c>
      <c r="CK13">
        <v>2.9722592596962794</v>
      </c>
      <c r="CL13">
        <v>-0.21450288841593168</v>
      </c>
      <c r="CM13">
        <v>1.2086051806699953</v>
      </c>
      <c r="CN13">
        <v>2.4955067920585163</v>
      </c>
      <c r="CO13">
        <v>0.93205792955480082</v>
      </c>
      <c r="CP13">
        <v>2.2612569260813102</v>
      </c>
      <c r="CQ13">
        <v>2.4748388872325284</v>
      </c>
      <c r="CR13">
        <v>8.0808422954244619E-2</v>
      </c>
      <c r="CS13">
        <v>0.91663077122961956</v>
      </c>
      <c r="CT13">
        <v>2.1244619877805953</v>
      </c>
      <c r="CU13">
        <v>-1.2361120608756897</v>
      </c>
      <c r="CW13">
        <v>-0.17785797847697227</v>
      </c>
      <c r="CX13">
        <v>1.8610541125541129</v>
      </c>
      <c r="CY13">
        <v>0.90663041738668826</v>
      </c>
      <c r="CZ13">
        <v>-0.36985799269528463</v>
      </c>
      <c r="DA13">
        <v>1.6148454544557094</v>
      </c>
      <c r="DB13">
        <v>0.32685758421605215</v>
      </c>
      <c r="DC13">
        <v>1.8822101442667198</v>
      </c>
      <c r="DD13">
        <v>1.5393485747479356</v>
      </c>
      <c r="DE13">
        <v>0.37732053807149152</v>
      </c>
      <c r="DF13">
        <v>6.6672702618150489E-2</v>
      </c>
      <c r="DG13">
        <v>1.7599996913123368</v>
      </c>
      <c r="DH13">
        <v>-1.1611359296588455</v>
      </c>
      <c r="DJ13">
        <v>-1.8610442498809288</v>
      </c>
      <c r="DK13">
        <v>1.6074829931972778</v>
      </c>
      <c r="DL13">
        <v>0.30453258627517166</v>
      </c>
      <c r="DN13">
        <v>0.29883751520304402</v>
      </c>
      <c r="DO13">
        <v>-2.9127014687275771E-2</v>
      </c>
      <c r="DP13">
        <v>0.21364709225680517</v>
      </c>
      <c r="DR13">
        <v>39.14</v>
      </c>
      <c r="DS13">
        <v>74.930000000000007</v>
      </c>
      <c r="DT13">
        <v>51.07</v>
      </c>
      <c r="DU13">
        <v>69.709999999999994</v>
      </c>
      <c r="EC13">
        <v>1.3</v>
      </c>
      <c r="EE13">
        <v>0.96</v>
      </c>
      <c r="EF13">
        <v>0.6</v>
      </c>
      <c r="EG13">
        <v>41.93</v>
      </c>
    </row>
    <row r="14" spans="1:138" x14ac:dyDescent="0.4">
      <c r="A14">
        <v>13</v>
      </c>
      <c r="B14">
        <v>31</v>
      </c>
      <c r="C14" t="s">
        <v>85</v>
      </c>
      <c r="D14">
        <v>35.571428571428569</v>
      </c>
      <c r="E14" t="s">
        <v>112</v>
      </c>
      <c r="F14" t="s">
        <v>114</v>
      </c>
      <c r="I14" t="s">
        <v>78</v>
      </c>
      <c r="J14" t="s">
        <v>79</v>
      </c>
      <c r="K14">
        <v>1411</v>
      </c>
      <c r="L14" s="3" t="s">
        <v>80</v>
      </c>
      <c r="M14">
        <v>8</v>
      </c>
      <c r="N14">
        <v>9</v>
      </c>
      <c r="O14">
        <v>7.1970000000000001</v>
      </c>
      <c r="P14">
        <v>-5.6</v>
      </c>
      <c r="Q14">
        <v>7.2309999999999999</v>
      </c>
      <c r="R14">
        <v>-4.5999999999999996</v>
      </c>
      <c r="S14">
        <v>315</v>
      </c>
      <c r="V14">
        <v>135</v>
      </c>
      <c r="W14">
        <v>126.7</v>
      </c>
      <c r="X14">
        <v>148.9</v>
      </c>
      <c r="Y14">
        <v>73.3</v>
      </c>
      <c r="Z14">
        <v>102.2</v>
      </c>
      <c r="AA14">
        <v>0.74</v>
      </c>
      <c r="AB14">
        <v>0.61</v>
      </c>
      <c r="AC14">
        <v>275.60000000000002</v>
      </c>
      <c r="AD14">
        <v>175.5</v>
      </c>
      <c r="AE14">
        <v>1.5703703703703704</v>
      </c>
      <c r="AG14">
        <v>137</v>
      </c>
      <c r="AH14">
        <v>48.9</v>
      </c>
      <c r="AI14">
        <v>28.9</v>
      </c>
      <c r="AJ14">
        <v>40</v>
      </c>
      <c r="AK14">
        <v>55.6</v>
      </c>
      <c r="AL14">
        <v>77.8</v>
      </c>
      <c r="AM14">
        <v>95.6</v>
      </c>
      <c r="AN14">
        <v>68.900000000000006</v>
      </c>
      <c r="AO14">
        <v>173.4</v>
      </c>
      <c r="AP14">
        <v>264.39999999999998</v>
      </c>
      <c r="AQ14">
        <v>320</v>
      </c>
      <c r="AR14">
        <v>117.8</v>
      </c>
      <c r="AS14">
        <v>2.7164685908319184</v>
      </c>
      <c r="AU14">
        <v>138</v>
      </c>
      <c r="AV14">
        <v>48.9</v>
      </c>
      <c r="AW14">
        <v>51.1</v>
      </c>
      <c r="AX14">
        <v>37.799999999999997</v>
      </c>
      <c r="AY14">
        <v>46.7</v>
      </c>
      <c r="AZ14">
        <v>100</v>
      </c>
      <c r="BA14">
        <v>84.5</v>
      </c>
      <c r="BB14">
        <v>88.9</v>
      </c>
      <c r="BC14">
        <v>184.5</v>
      </c>
      <c r="BD14">
        <v>248.9</v>
      </c>
      <c r="BE14">
        <v>295.60000000000002</v>
      </c>
      <c r="BF14">
        <v>137.80000000000001</v>
      </c>
      <c r="BG14">
        <v>2.1451378809869377</v>
      </c>
      <c r="BI14">
        <v>136</v>
      </c>
      <c r="BJ14">
        <v>84.4</v>
      </c>
      <c r="BK14">
        <v>77.8</v>
      </c>
      <c r="BL14">
        <v>286.7</v>
      </c>
      <c r="BM14">
        <v>162.19999999999999</v>
      </c>
      <c r="BN14">
        <v>0.6300863131935881</v>
      </c>
      <c r="BP14">
        <v>135</v>
      </c>
      <c r="BQ14">
        <v>51.1</v>
      </c>
      <c r="BR14">
        <v>1133</v>
      </c>
      <c r="BS14">
        <v>275.60000000000002</v>
      </c>
      <c r="BT14">
        <v>1184.0999999999999</v>
      </c>
      <c r="BV14">
        <v>135</v>
      </c>
      <c r="BW14">
        <v>31.1</v>
      </c>
      <c r="BX14">
        <v>168.9</v>
      </c>
      <c r="BY14">
        <v>55.6</v>
      </c>
      <c r="BZ14">
        <v>0.51332149200710475</v>
      </c>
      <c r="CB14">
        <v>-1.5530049121058644</v>
      </c>
      <c r="CC14">
        <v>0.15208461057491551</v>
      </c>
      <c r="CD14">
        <v>0.46910544358736628</v>
      </c>
      <c r="CE14">
        <v>3.1836952521433397</v>
      </c>
      <c r="CF14">
        <v>-1.5489221601594712</v>
      </c>
      <c r="CG14">
        <v>2.4184424050865796</v>
      </c>
      <c r="CH14">
        <v>-1.7591468863088682</v>
      </c>
      <c r="CJ14">
        <v>-0.52741944758582371</v>
      </c>
      <c r="CK14">
        <v>-0.16352995315578978</v>
      </c>
      <c r="CL14">
        <v>0.1670720583764061</v>
      </c>
      <c r="CM14">
        <v>1.2479145608070163</v>
      </c>
      <c r="CN14">
        <v>-0.41201671891327057</v>
      </c>
      <c r="CO14">
        <v>1.1908635794743427</v>
      </c>
      <c r="CP14">
        <v>-5.7894097530436645E-2</v>
      </c>
      <c r="CQ14">
        <v>0.3961210620064371</v>
      </c>
      <c r="CR14">
        <v>-0.51736058185376399</v>
      </c>
      <c r="CS14">
        <v>0.31953480461633593</v>
      </c>
      <c r="CT14">
        <v>-0.23367147367697871</v>
      </c>
      <c r="CU14">
        <v>0.17428996130996216</v>
      </c>
      <c r="CW14">
        <v>-0.74650256080456434</v>
      </c>
      <c r="CX14">
        <v>0.28567532467532492</v>
      </c>
      <c r="CY14">
        <v>-0.78941450795046342</v>
      </c>
      <c r="CZ14">
        <v>1.0940855157739042</v>
      </c>
      <c r="DA14">
        <v>-8.7179284677729521E-2</v>
      </c>
      <c r="DB14">
        <v>0.42392672249260444</v>
      </c>
      <c r="DC14">
        <v>-0.10913263662173835</v>
      </c>
      <c r="DD14">
        <v>0.16264221401601633</v>
      </c>
      <c r="DE14">
        <v>-0.31349788375308962</v>
      </c>
      <c r="DF14">
        <v>0.21688627352154341</v>
      </c>
      <c r="DG14">
        <v>-0.25432377818174262</v>
      </c>
      <c r="DH14">
        <v>0.15123680900317044</v>
      </c>
      <c r="DJ14">
        <v>3.9113707777532709</v>
      </c>
      <c r="DK14">
        <v>-3.8329931972789111</v>
      </c>
      <c r="DL14">
        <v>-1.2128849802301467</v>
      </c>
      <c r="DN14">
        <v>-1.0302612064068193</v>
      </c>
      <c r="DO14">
        <v>98.397904175147147</v>
      </c>
      <c r="DP14">
        <v>112.11009401716147</v>
      </c>
      <c r="DR14">
        <v>23.1</v>
      </c>
      <c r="DS14">
        <v>47.35</v>
      </c>
      <c r="DT14">
        <v>28.87</v>
      </c>
      <c r="DU14">
        <v>39.840000000000003</v>
      </c>
      <c r="DV14">
        <v>31.92</v>
      </c>
      <c r="DW14">
        <v>28.9</v>
      </c>
      <c r="DX14">
        <v>39.69</v>
      </c>
      <c r="DY14">
        <v>31.48</v>
      </c>
      <c r="DZ14">
        <v>21.27</v>
      </c>
      <c r="EA14">
        <v>40.409999999999997</v>
      </c>
      <c r="EC14">
        <v>1.89</v>
      </c>
      <c r="ED14">
        <v>0.88</v>
      </c>
      <c r="EE14">
        <v>1.1000000000000001</v>
      </c>
      <c r="EF14">
        <v>0.65</v>
      </c>
      <c r="EG14">
        <v>49.71</v>
      </c>
    </row>
    <row r="15" spans="1:138" x14ac:dyDescent="0.4">
      <c r="A15">
        <v>14</v>
      </c>
      <c r="B15">
        <v>23</v>
      </c>
      <c r="C15" t="s">
        <v>81</v>
      </c>
      <c r="D15">
        <v>30.142857142857142</v>
      </c>
      <c r="E15" t="s">
        <v>112</v>
      </c>
      <c r="F15" t="s">
        <v>95</v>
      </c>
      <c r="H15" t="s">
        <v>120</v>
      </c>
      <c r="I15" t="s">
        <v>94</v>
      </c>
      <c r="J15" t="s">
        <v>79</v>
      </c>
      <c r="K15">
        <v>862</v>
      </c>
      <c r="L15" s="3" t="s">
        <v>80</v>
      </c>
      <c r="M15">
        <v>7</v>
      </c>
      <c r="N15">
        <v>8</v>
      </c>
      <c r="O15">
        <v>7.2110000000000003</v>
      </c>
      <c r="P15">
        <v>-5.8</v>
      </c>
      <c r="Q15">
        <v>7.2519999999999998</v>
      </c>
      <c r="R15">
        <v>-3.1</v>
      </c>
      <c r="S15">
        <v>250</v>
      </c>
      <c r="V15">
        <v>141</v>
      </c>
      <c r="W15">
        <v>140</v>
      </c>
      <c r="X15">
        <v>124.4</v>
      </c>
      <c r="Y15">
        <v>82.2</v>
      </c>
      <c r="Z15">
        <v>80</v>
      </c>
      <c r="AA15">
        <v>0.54</v>
      </c>
      <c r="AB15">
        <v>0.52</v>
      </c>
      <c r="AC15">
        <v>264.39999999999998</v>
      </c>
      <c r="AD15">
        <v>162.19999999999999</v>
      </c>
      <c r="AE15">
        <v>1.6300863131935881</v>
      </c>
      <c r="AG15">
        <v>144</v>
      </c>
      <c r="AH15">
        <v>37.799999999999997</v>
      </c>
      <c r="AI15">
        <v>35.6</v>
      </c>
      <c r="AJ15">
        <v>40</v>
      </c>
      <c r="AK15">
        <v>51.1</v>
      </c>
      <c r="AL15">
        <v>73.400000000000006</v>
      </c>
      <c r="AM15">
        <v>91.1</v>
      </c>
      <c r="AN15">
        <v>75.599999999999994</v>
      </c>
      <c r="AO15">
        <v>164.5</v>
      </c>
      <c r="AP15">
        <v>246.7</v>
      </c>
      <c r="AQ15">
        <v>297.8</v>
      </c>
      <c r="AR15">
        <v>113.4</v>
      </c>
      <c r="AS15">
        <v>2.6261022927689592</v>
      </c>
      <c r="AU15">
        <v>139</v>
      </c>
      <c r="AV15">
        <v>60</v>
      </c>
      <c r="AW15">
        <v>48.9</v>
      </c>
      <c r="AX15">
        <v>37.799999999999997</v>
      </c>
      <c r="AY15">
        <v>42.2</v>
      </c>
      <c r="AZ15">
        <v>108.9</v>
      </c>
      <c r="BA15">
        <v>80</v>
      </c>
      <c r="BB15">
        <v>86.699999999999989</v>
      </c>
      <c r="BC15">
        <v>188.89999999999998</v>
      </c>
      <c r="BD15">
        <v>240</v>
      </c>
      <c r="BE15">
        <v>282.2</v>
      </c>
      <c r="BF15">
        <v>146.69999999999999</v>
      </c>
      <c r="BG15">
        <v>1.9236537150647581</v>
      </c>
      <c r="BI15">
        <v>140</v>
      </c>
      <c r="BJ15">
        <v>48.9</v>
      </c>
      <c r="BK15">
        <v>120</v>
      </c>
      <c r="BL15">
        <v>262.2</v>
      </c>
      <c r="BM15">
        <v>168.9</v>
      </c>
      <c r="BN15">
        <v>0.46062759029011235</v>
      </c>
      <c r="BP15">
        <v>142</v>
      </c>
      <c r="BQ15">
        <v>53.3</v>
      </c>
      <c r="BR15">
        <v>102.2</v>
      </c>
      <c r="BS15">
        <v>268.89999999999998</v>
      </c>
      <c r="BT15">
        <v>155.5</v>
      </c>
      <c r="BV15">
        <v>142</v>
      </c>
      <c r="BW15">
        <v>42.2</v>
      </c>
      <c r="BX15">
        <v>157.80000000000001</v>
      </c>
      <c r="BY15">
        <v>53.3</v>
      </c>
      <c r="BZ15">
        <v>0.60519645120405574</v>
      </c>
      <c r="CB15">
        <v>-0.65724595666831831</v>
      </c>
      <c r="CC15">
        <v>-1.4557230036403588</v>
      </c>
      <c r="CD15">
        <v>1.5601974293382121</v>
      </c>
      <c r="CE15">
        <v>1.6273796021909974</v>
      </c>
      <c r="CF15">
        <v>-1.9845933008313605</v>
      </c>
      <c r="CG15">
        <v>2.0705550981435414</v>
      </c>
      <c r="CH15">
        <v>-1.81915975236956</v>
      </c>
      <c r="CJ15">
        <v>-1.4675586053554659</v>
      </c>
      <c r="CK15">
        <v>0.40466554177630437</v>
      </c>
      <c r="CL15">
        <v>0.47902097902097884</v>
      </c>
      <c r="CM15">
        <v>0.745775517913846</v>
      </c>
      <c r="CN15">
        <v>-0.42072448624172759</v>
      </c>
      <c r="CO15">
        <v>0.93465045592705021</v>
      </c>
      <c r="CP15">
        <v>0.52643824224699298</v>
      </c>
      <c r="CQ15">
        <v>0.23620851776253907</v>
      </c>
      <c r="CR15">
        <v>-1.1981671230041129</v>
      </c>
      <c r="CS15">
        <v>-0.72914750163217346</v>
      </c>
      <c r="CT15">
        <v>-0.11892220959993062</v>
      </c>
      <c r="CU15">
        <v>-0.20166624234214589</v>
      </c>
      <c r="CW15">
        <v>1.5146212315132337</v>
      </c>
      <c r="CX15">
        <v>0.36535064935064943</v>
      </c>
      <c r="CY15">
        <v>-0.31828191378370757</v>
      </c>
      <c r="CZ15">
        <v>0.36195968783044757</v>
      </c>
      <c r="DA15">
        <v>1.0402775995340436</v>
      </c>
      <c r="DB15">
        <v>9.8156133695963571E-2</v>
      </c>
      <c r="DC15">
        <v>0.15678503468359076</v>
      </c>
      <c r="DD15">
        <v>0.92908344052113878</v>
      </c>
      <c r="DE15">
        <v>-0.74961237061559838</v>
      </c>
      <c r="DF15">
        <v>-0.53229784261433599</v>
      </c>
      <c r="DG15">
        <v>0.80972325948484236</v>
      </c>
      <c r="DH15">
        <v>-0.80966035812003923</v>
      </c>
      <c r="DJ15">
        <v>0.41399035280353619</v>
      </c>
      <c r="DK15">
        <v>-0.60317851278442358</v>
      </c>
      <c r="DL15">
        <v>-0.37717867338073047</v>
      </c>
      <c r="DN15">
        <v>-0.2643709275858524</v>
      </c>
      <c r="DO15">
        <v>-1.1204411683810973</v>
      </c>
      <c r="DP15">
        <v>-1.5056118220068033</v>
      </c>
      <c r="DR15">
        <v>34.020000000000003</v>
      </c>
      <c r="DS15">
        <v>65.180000000000007</v>
      </c>
      <c r="DT15">
        <v>43.36</v>
      </c>
      <c r="DU15">
        <v>60.5</v>
      </c>
      <c r="DV15">
        <v>35.28</v>
      </c>
      <c r="DW15">
        <v>23.36</v>
      </c>
      <c r="DX15">
        <v>42.43</v>
      </c>
      <c r="DY15">
        <v>30.02</v>
      </c>
      <c r="DZ15">
        <v>19.71</v>
      </c>
      <c r="EA15">
        <v>44.13</v>
      </c>
      <c r="EC15">
        <v>2.21</v>
      </c>
      <c r="ED15">
        <v>0.91</v>
      </c>
      <c r="EE15">
        <v>1.1399999999999999</v>
      </c>
      <c r="EF15">
        <v>0.66</v>
      </c>
      <c r="EG15">
        <v>52.47</v>
      </c>
    </row>
    <row r="16" spans="1:138" x14ac:dyDescent="0.4">
      <c r="A16">
        <v>15</v>
      </c>
      <c r="B16">
        <v>44</v>
      </c>
      <c r="C16" t="s">
        <v>118</v>
      </c>
      <c r="D16">
        <v>30.571428571428573</v>
      </c>
      <c r="E16" t="s">
        <v>112</v>
      </c>
      <c r="F16" t="s">
        <v>114</v>
      </c>
      <c r="I16" t="s">
        <v>96</v>
      </c>
      <c r="J16" t="s">
        <v>79</v>
      </c>
      <c r="K16">
        <v>1022</v>
      </c>
      <c r="L16" s="3" t="s">
        <v>80</v>
      </c>
      <c r="M16">
        <v>8</v>
      </c>
      <c r="N16">
        <v>9</v>
      </c>
      <c r="O16">
        <v>7.2119999999999997</v>
      </c>
      <c r="P16">
        <v>-4.0999999999999996</v>
      </c>
      <c r="S16">
        <v>235</v>
      </c>
      <c r="T16" t="s">
        <v>121</v>
      </c>
      <c r="V16">
        <v>151</v>
      </c>
      <c r="W16">
        <v>118</v>
      </c>
      <c r="X16">
        <v>129</v>
      </c>
      <c r="Y16">
        <v>62</v>
      </c>
      <c r="Z16">
        <v>91</v>
      </c>
      <c r="AA16">
        <v>0.71</v>
      </c>
      <c r="AB16">
        <v>0.55000000000000004</v>
      </c>
      <c r="AC16">
        <v>247</v>
      </c>
      <c r="AD16">
        <v>153</v>
      </c>
      <c r="AE16">
        <v>1.6143790849673203</v>
      </c>
      <c r="AG16">
        <v>152</v>
      </c>
      <c r="AH16">
        <v>38</v>
      </c>
      <c r="AI16">
        <v>11</v>
      </c>
      <c r="AJ16">
        <v>27</v>
      </c>
      <c r="AK16">
        <v>64</v>
      </c>
      <c r="AL16">
        <v>49</v>
      </c>
      <c r="AM16">
        <v>91</v>
      </c>
      <c r="AN16">
        <v>38</v>
      </c>
      <c r="AO16">
        <v>140</v>
      </c>
      <c r="AP16">
        <v>253</v>
      </c>
      <c r="AQ16">
        <v>317</v>
      </c>
      <c r="AR16">
        <v>76</v>
      </c>
      <c r="AS16">
        <v>4.1710526315789478</v>
      </c>
      <c r="AU16">
        <v>151</v>
      </c>
      <c r="AV16">
        <v>64</v>
      </c>
      <c r="AW16">
        <v>18</v>
      </c>
      <c r="AX16">
        <v>36</v>
      </c>
      <c r="AY16">
        <v>42</v>
      </c>
      <c r="AZ16">
        <v>82</v>
      </c>
      <c r="BA16">
        <v>78</v>
      </c>
      <c r="BB16">
        <v>54</v>
      </c>
      <c r="BC16">
        <v>160</v>
      </c>
      <c r="BD16">
        <v>238</v>
      </c>
      <c r="BE16">
        <v>280</v>
      </c>
      <c r="BF16">
        <v>118</v>
      </c>
      <c r="BG16">
        <v>2.3728813559322033</v>
      </c>
      <c r="BI16">
        <v>147</v>
      </c>
      <c r="BJ16">
        <v>49</v>
      </c>
      <c r="BK16">
        <v>111</v>
      </c>
      <c r="BL16">
        <v>251</v>
      </c>
      <c r="BM16">
        <v>160</v>
      </c>
      <c r="BN16">
        <v>0.58125000000000004</v>
      </c>
      <c r="BP16">
        <v>151</v>
      </c>
      <c r="BQ16">
        <v>58</v>
      </c>
      <c r="BR16">
        <v>91</v>
      </c>
      <c r="BS16">
        <v>244</v>
      </c>
      <c r="BT16">
        <v>149</v>
      </c>
      <c r="BV16">
        <v>151</v>
      </c>
      <c r="BW16">
        <v>42</v>
      </c>
      <c r="BX16">
        <v>153</v>
      </c>
      <c r="BY16">
        <v>51</v>
      </c>
      <c r="BZ16">
        <v>0.60784313725490191</v>
      </c>
      <c r="CB16">
        <v>-2.0045229971030034</v>
      </c>
      <c r="CC16">
        <v>-1.1275908591412813</v>
      </c>
      <c r="CD16">
        <v>-0.19459470260483719</v>
      </c>
      <c r="CE16">
        <v>2.5007477622343544</v>
      </c>
      <c r="CF16">
        <v>-3.1567875558684286</v>
      </c>
      <c r="CG16">
        <v>1.5427653081176917</v>
      </c>
      <c r="CH16">
        <v>-1.8387284887267987</v>
      </c>
      <c r="CJ16">
        <v>-1.484081194533361</v>
      </c>
      <c r="CK16">
        <v>-1.6283849956931644</v>
      </c>
      <c r="CL16">
        <v>-1.5218911523259349</v>
      </c>
      <c r="CM16">
        <v>2.0662643836595498</v>
      </c>
      <c r="CN16">
        <v>-2.1439916405433643</v>
      </c>
      <c r="CO16">
        <v>0.91417843733237969</v>
      </c>
      <c r="CP16">
        <v>-1.9443811143399086</v>
      </c>
      <c r="CQ16">
        <v>-1.0998386961141822</v>
      </c>
      <c r="CR16">
        <v>-0.82151654576076483</v>
      </c>
      <c r="CS16">
        <v>0.55246407122381858</v>
      </c>
      <c r="CT16">
        <v>-2.3981505167236032</v>
      </c>
      <c r="CU16">
        <v>3.0902890801455416</v>
      </c>
      <c r="CW16">
        <v>2.0582183739049671</v>
      </c>
      <c r="CX16">
        <v>-1.9950064935064937</v>
      </c>
      <c r="CY16">
        <v>-0.61073418972932658</v>
      </c>
      <c r="CZ16">
        <v>0.35672118172912826</v>
      </c>
      <c r="DA16">
        <v>-0.85906788947352908</v>
      </c>
      <c r="DB16">
        <v>-0.12195671104113011</v>
      </c>
      <c r="DC16">
        <v>-1.8627666624110122</v>
      </c>
      <c r="DD16">
        <v>-0.79001535206008044</v>
      </c>
      <c r="DE16">
        <v>-0.91338054729078444</v>
      </c>
      <c r="DF16">
        <v>-0.69459064313658769</v>
      </c>
      <c r="DG16">
        <v>-0.83930768572317604</v>
      </c>
      <c r="DH16">
        <v>0.34560437535839816</v>
      </c>
      <c r="DJ16">
        <v>0.38773067124413013</v>
      </c>
      <c r="DK16">
        <v>-1.3235514895613418</v>
      </c>
      <c r="DL16">
        <v>-1.30897119925294</v>
      </c>
      <c r="DN16">
        <v>0.32552624455264006</v>
      </c>
      <c r="DO16">
        <v>-2.175834754386929</v>
      </c>
      <c r="DP16">
        <v>-2.2287466746658882</v>
      </c>
      <c r="DR16">
        <v>32.43</v>
      </c>
      <c r="DS16">
        <v>66.98</v>
      </c>
      <c r="DT16">
        <v>44.42</v>
      </c>
      <c r="DU16">
        <v>64.16</v>
      </c>
      <c r="DV16">
        <v>37.909999999999997</v>
      </c>
      <c r="DW16">
        <v>35.630000000000003</v>
      </c>
      <c r="DX16">
        <v>47.01</v>
      </c>
      <c r="EC16">
        <v>3.7</v>
      </c>
      <c r="ED16">
        <v>1.2</v>
      </c>
      <c r="EE16">
        <v>1.54</v>
      </c>
      <c r="EF16">
        <v>0.77</v>
      </c>
      <c r="EG16">
        <v>33.54</v>
      </c>
    </row>
    <row r="17" spans="1:138" x14ac:dyDescent="0.4">
      <c r="A17">
        <v>16</v>
      </c>
      <c r="B17">
        <v>26</v>
      </c>
      <c r="C17" t="s">
        <v>81</v>
      </c>
      <c r="D17">
        <v>26.142857142857142</v>
      </c>
      <c r="E17" t="s">
        <v>112</v>
      </c>
      <c r="F17" t="s">
        <v>114</v>
      </c>
      <c r="H17" t="s">
        <v>120</v>
      </c>
      <c r="I17" t="s">
        <v>97</v>
      </c>
      <c r="J17" t="s">
        <v>79</v>
      </c>
      <c r="K17">
        <v>550</v>
      </c>
      <c r="L17" s="3" t="s">
        <v>80</v>
      </c>
      <c r="M17">
        <v>4</v>
      </c>
      <c r="N17">
        <v>6</v>
      </c>
      <c r="O17">
        <v>7.3019999999999996</v>
      </c>
      <c r="P17">
        <v>-3</v>
      </c>
      <c r="Q17">
        <v>7.2889999999999997</v>
      </c>
      <c r="R17">
        <v>-0.6</v>
      </c>
      <c r="S17">
        <v>290</v>
      </c>
      <c r="T17" t="s">
        <v>121</v>
      </c>
      <c r="V17">
        <v>131</v>
      </c>
      <c r="W17">
        <v>135.6</v>
      </c>
      <c r="X17">
        <v>162.19999999999999</v>
      </c>
      <c r="Y17">
        <v>68.900000000000006</v>
      </c>
      <c r="Z17">
        <v>91.1</v>
      </c>
      <c r="AA17">
        <v>0.83</v>
      </c>
      <c r="AB17">
        <v>0.75</v>
      </c>
      <c r="AC17">
        <v>297.79999999999995</v>
      </c>
      <c r="AD17">
        <v>160</v>
      </c>
      <c r="AE17">
        <v>1.8612499999999996</v>
      </c>
      <c r="AU17">
        <v>141</v>
      </c>
      <c r="AV17">
        <v>57.8</v>
      </c>
      <c r="AW17">
        <v>37.799999999999997</v>
      </c>
      <c r="AX17">
        <v>42.2</v>
      </c>
      <c r="AY17">
        <v>31.1</v>
      </c>
      <c r="AZ17">
        <v>95.6</v>
      </c>
      <c r="BA17">
        <v>73.300000000000011</v>
      </c>
      <c r="BB17">
        <v>80</v>
      </c>
      <c r="BC17">
        <v>168.9</v>
      </c>
      <c r="BD17">
        <v>253.3</v>
      </c>
      <c r="BE17">
        <v>284.40000000000003</v>
      </c>
      <c r="BF17">
        <v>137.80000000000001</v>
      </c>
      <c r="BG17">
        <v>2.0638606676342528</v>
      </c>
      <c r="CB17" s="5">
        <v>-2.6998103601464098</v>
      </c>
      <c r="CC17" s="5">
        <v>0.86098719121190181</v>
      </c>
      <c r="CD17" s="5">
        <v>-0.39176689119545444</v>
      </c>
      <c r="CE17" s="5">
        <v>1.7671806519036291</v>
      </c>
      <c r="CF17" s="5">
        <v>-2.171083249867825</v>
      </c>
      <c r="CG17">
        <v>1.9234905984389901</v>
      </c>
      <c r="CH17">
        <v>-1.8654839620000001</v>
      </c>
      <c r="CW17">
        <v>-0.97772597169893138</v>
      </c>
      <c r="CX17">
        <v>-0.6822900432900435</v>
      </c>
      <c r="CY17">
        <v>-0.32468361225965858</v>
      </c>
      <c r="CZ17">
        <v>-1.0880847502708455</v>
      </c>
      <c r="DA17">
        <v>-1.0784228555633444</v>
      </c>
      <c r="DB17">
        <v>-1.2396683247447267</v>
      </c>
      <c r="DC17">
        <v>-0.68668587791132529</v>
      </c>
      <c r="DD17">
        <v>-1.5964549188830357</v>
      </c>
      <c r="DE17">
        <v>3.1974185978294337E-2</v>
      </c>
      <c r="DF17">
        <v>-0.9827637754747145</v>
      </c>
      <c r="DG17">
        <v>-0.56921130042833135</v>
      </c>
      <c r="DH17">
        <v>5.8763482899833602E-2</v>
      </c>
      <c r="DR17">
        <v>23.06</v>
      </c>
      <c r="DS17">
        <v>58.86</v>
      </c>
      <c r="DT17">
        <v>44.76</v>
      </c>
      <c r="DU17">
        <v>50.72</v>
      </c>
    </row>
    <row r="18" spans="1:138" x14ac:dyDescent="0.4">
      <c r="A18">
        <v>17</v>
      </c>
      <c r="B18">
        <v>28</v>
      </c>
      <c r="C18" t="s">
        <v>81</v>
      </c>
      <c r="D18">
        <v>29</v>
      </c>
      <c r="E18" t="s">
        <v>112</v>
      </c>
      <c r="F18" t="s">
        <v>114</v>
      </c>
      <c r="H18" t="s">
        <v>120</v>
      </c>
      <c r="I18" t="s">
        <v>98</v>
      </c>
      <c r="J18" t="s">
        <v>79</v>
      </c>
      <c r="K18">
        <v>674</v>
      </c>
      <c r="L18" s="3" t="s">
        <v>80</v>
      </c>
      <c r="M18">
        <v>5</v>
      </c>
      <c r="N18">
        <v>7</v>
      </c>
      <c r="O18">
        <v>7.0259999999999998</v>
      </c>
      <c r="P18">
        <v>-14.5</v>
      </c>
      <c r="S18">
        <v>285</v>
      </c>
      <c r="T18" t="s">
        <v>121</v>
      </c>
      <c r="V18">
        <v>143</v>
      </c>
      <c r="W18">
        <v>102</v>
      </c>
      <c r="X18">
        <v>158</v>
      </c>
      <c r="Y18">
        <v>64</v>
      </c>
      <c r="Z18">
        <v>96</v>
      </c>
      <c r="AA18">
        <v>1.06</v>
      </c>
      <c r="AB18">
        <v>0.8</v>
      </c>
      <c r="AC18">
        <v>260</v>
      </c>
      <c r="AD18">
        <v>160</v>
      </c>
      <c r="AE18">
        <v>1.625</v>
      </c>
      <c r="AU18">
        <v>140</v>
      </c>
      <c r="AV18">
        <v>47</v>
      </c>
      <c r="AW18">
        <v>56</v>
      </c>
      <c r="AX18">
        <v>44</v>
      </c>
      <c r="AY18">
        <v>36</v>
      </c>
      <c r="AZ18">
        <v>103</v>
      </c>
      <c r="BA18">
        <v>80</v>
      </c>
      <c r="BB18">
        <v>100</v>
      </c>
      <c r="BC18">
        <v>183</v>
      </c>
      <c r="BD18">
        <v>256</v>
      </c>
      <c r="BE18">
        <v>292</v>
      </c>
      <c r="BF18">
        <v>147</v>
      </c>
      <c r="BG18">
        <v>1.9863945578231292</v>
      </c>
      <c r="BI18">
        <v>143</v>
      </c>
      <c r="BJ18">
        <v>44</v>
      </c>
      <c r="BK18">
        <v>122</v>
      </c>
      <c r="BL18">
        <v>251</v>
      </c>
      <c r="BM18">
        <v>166</v>
      </c>
      <c r="BN18">
        <v>0.62048192771084343</v>
      </c>
      <c r="BP18">
        <v>142</v>
      </c>
      <c r="BQ18">
        <v>36</v>
      </c>
      <c r="BR18">
        <v>140</v>
      </c>
      <c r="BS18">
        <v>247</v>
      </c>
      <c r="BT18">
        <v>176</v>
      </c>
      <c r="BV18">
        <v>142</v>
      </c>
      <c r="BW18">
        <v>36</v>
      </c>
      <c r="BX18">
        <v>169</v>
      </c>
      <c r="BY18">
        <v>47</v>
      </c>
      <c r="BZ18">
        <v>0.4911242603550296</v>
      </c>
      <c r="CB18">
        <v>-2.9547566040908113</v>
      </c>
      <c r="CC18">
        <v>1.1310360753549016</v>
      </c>
      <c r="CD18">
        <v>7.1924584248691942E-2</v>
      </c>
      <c r="CE18">
        <v>2.9775762388914599</v>
      </c>
      <c r="CF18">
        <v>-2.211073663567789</v>
      </c>
      <c r="CG18">
        <v>2.0298183720736009</v>
      </c>
      <c r="CH18">
        <v>-1.8708384678622041</v>
      </c>
      <c r="CW18">
        <v>-0.28050171037628363</v>
      </c>
      <c r="CX18">
        <v>0.95509090909090943</v>
      </c>
      <c r="CY18">
        <v>0.66012450898364949</v>
      </c>
      <c r="CZ18">
        <v>-0.38849280232505351</v>
      </c>
      <c r="DA18">
        <v>0.74044641006150191</v>
      </c>
      <c r="DB18">
        <v>0.12845482631930563</v>
      </c>
      <c r="DC18">
        <v>1.0494999604831996</v>
      </c>
      <c r="DD18">
        <v>0.69390647690967078</v>
      </c>
      <c r="DE18">
        <v>0.46934584922264533</v>
      </c>
      <c r="DF18">
        <v>0.16783139568030508</v>
      </c>
      <c r="DG18">
        <v>0.94576565725804462</v>
      </c>
      <c r="DH18">
        <v>-0.7385192871111923</v>
      </c>
      <c r="DJ18">
        <v>-3.4358148173010479E-2</v>
      </c>
      <c r="DK18">
        <v>-0.48842364532019644</v>
      </c>
      <c r="DL18">
        <v>-0.64707707583467722</v>
      </c>
      <c r="DN18">
        <v>-2.4735114361205262</v>
      </c>
      <c r="DO18">
        <v>2.4576434347323852</v>
      </c>
      <c r="DP18">
        <v>0.77271370945460605</v>
      </c>
      <c r="DR18">
        <v>19.62</v>
      </c>
      <c r="DS18">
        <v>74.12</v>
      </c>
      <c r="DT18">
        <v>45.34</v>
      </c>
      <c r="DU18">
        <v>64.959999999999994</v>
      </c>
      <c r="EC18">
        <v>3.29</v>
      </c>
      <c r="ED18">
        <v>1.01</v>
      </c>
      <c r="EE18">
        <v>1.1100000000000001</v>
      </c>
      <c r="EF18">
        <v>0.65</v>
      </c>
      <c r="EG18">
        <v>37.729999999999997</v>
      </c>
    </row>
    <row r="19" spans="1:138" x14ac:dyDescent="0.4">
      <c r="A19">
        <v>18</v>
      </c>
      <c r="B19">
        <v>22</v>
      </c>
      <c r="C19" t="s">
        <v>99</v>
      </c>
      <c r="D19">
        <v>29.571428571428573</v>
      </c>
      <c r="E19" t="s">
        <v>112</v>
      </c>
      <c r="F19" t="s">
        <v>114</v>
      </c>
      <c r="H19" t="s">
        <v>120</v>
      </c>
      <c r="I19" t="s">
        <v>89</v>
      </c>
      <c r="J19" t="s">
        <v>79</v>
      </c>
      <c r="K19">
        <v>576</v>
      </c>
      <c r="L19" s="3" t="s">
        <v>80</v>
      </c>
      <c r="M19">
        <v>6</v>
      </c>
      <c r="N19">
        <v>9</v>
      </c>
      <c r="O19">
        <v>7.1509999999999998</v>
      </c>
      <c r="P19">
        <v>-8.1999999999999993</v>
      </c>
      <c r="S19">
        <v>200</v>
      </c>
      <c r="T19" t="s">
        <v>121</v>
      </c>
      <c r="V19">
        <v>144</v>
      </c>
      <c r="W19">
        <v>89</v>
      </c>
      <c r="X19">
        <v>167</v>
      </c>
      <c r="Y19">
        <v>51</v>
      </c>
      <c r="Z19">
        <v>109</v>
      </c>
      <c r="AA19">
        <v>2.15</v>
      </c>
      <c r="AB19">
        <v>1.5</v>
      </c>
      <c r="AC19">
        <v>256</v>
      </c>
      <c r="AD19">
        <v>160</v>
      </c>
      <c r="AE19">
        <v>1.6</v>
      </c>
      <c r="AG19">
        <v>145</v>
      </c>
      <c r="AH19">
        <v>49</v>
      </c>
      <c r="AI19">
        <v>24</v>
      </c>
      <c r="AJ19">
        <v>31</v>
      </c>
      <c r="AK19">
        <v>24</v>
      </c>
      <c r="AL19">
        <v>73</v>
      </c>
      <c r="AM19">
        <v>55</v>
      </c>
      <c r="AN19">
        <v>55</v>
      </c>
      <c r="AO19">
        <v>128</v>
      </c>
      <c r="AP19">
        <v>284</v>
      </c>
      <c r="AQ19">
        <v>308</v>
      </c>
      <c r="AR19">
        <v>104</v>
      </c>
      <c r="AS19">
        <v>2.9615384615384617</v>
      </c>
      <c r="AU19">
        <v>145</v>
      </c>
      <c r="AV19">
        <v>53</v>
      </c>
      <c r="AW19">
        <v>44</v>
      </c>
      <c r="AX19">
        <v>36</v>
      </c>
      <c r="AY19">
        <v>36</v>
      </c>
      <c r="AZ19">
        <v>97</v>
      </c>
      <c r="BA19">
        <v>72</v>
      </c>
      <c r="BB19">
        <v>80</v>
      </c>
      <c r="BC19">
        <v>169</v>
      </c>
      <c r="BD19">
        <v>242</v>
      </c>
      <c r="BE19">
        <v>278</v>
      </c>
      <c r="BF19">
        <v>133</v>
      </c>
      <c r="BG19">
        <v>2.0902255639097747</v>
      </c>
      <c r="BP19">
        <v>148</v>
      </c>
      <c r="BQ19">
        <v>53</v>
      </c>
      <c r="BR19">
        <v>127</v>
      </c>
      <c r="BS19">
        <v>229</v>
      </c>
      <c r="BT19">
        <v>180</v>
      </c>
      <c r="BV19">
        <v>148</v>
      </c>
      <c r="BW19">
        <v>29</v>
      </c>
      <c r="BX19">
        <v>182</v>
      </c>
      <c r="BY19">
        <v>40</v>
      </c>
      <c r="BZ19">
        <v>0.37912087912087911</v>
      </c>
      <c r="CB19">
        <v>-3.755876951082457</v>
      </c>
      <c r="CC19">
        <v>1.7849067345407219</v>
      </c>
      <c r="CD19">
        <v>-1.0753346387059297</v>
      </c>
      <c r="CE19">
        <v>4.0068032073016191</v>
      </c>
      <c r="CF19">
        <v>-2.5069763286348534</v>
      </c>
      <c r="CG19">
        <v>1.9905984389956253</v>
      </c>
      <c r="CH19">
        <v>-1.9059007565304078</v>
      </c>
      <c r="CJ19">
        <v>9.3001859270475051E-2</v>
      </c>
      <c r="CK19">
        <v>-0.55190031740787515</v>
      </c>
      <c r="CL19">
        <v>-0.85633931286105192</v>
      </c>
      <c r="CM19">
        <v>-2.0256889351752587</v>
      </c>
      <c r="CN19">
        <v>-0.417241379310345</v>
      </c>
      <c r="CO19">
        <v>-2.2772215269086358</v>
      </c>
      <c r="CP19">
        <v>-0.80555581510516439</v>
      </c>
      <c r="CQ19">
        <v>-1.6837205391066352</v>
      </c>
      <c r="CR19">
        <v>1.3095774409348822</v>
      </c>
      <c r="CS19">
        <v>2.1880060385180419E-2</v>
      </c>
      <c r="CT19">
        <v>-0.64431506650616421</v>
      </c>
      <c r="CU19">
        <v>0.49052207134448511</v>
      </c>
      <c r="CW19">
        <v>0.54301749724456982</v>
      </c>
      <c r="CX19">
        <v>2.0069264069263737E-2</v>
      </c>
      <c r="CY19">
        <v>-0.52394660659334391</v>
      </c>
      <c r="CZ19">
        <v>-0.36520334485912775</v>
      </c>
      <c r="DA19">
        <v>0.27188366881546361</v>
      </c>
      <c r="DB19">
        <v>-0.72169786000572544</v>
      </c>
      <c r="DC19">
        <v>-0.20847179412354791</v>
      </c>
      <c r="DD19">
        <v>-0.17311148914982749</v>
      </c>
      <c r="DE19">
        <v>-0.58014499434270705</v>
      </c>
      <c r="DF19">
        <v>-0.80075969189274043</v>
      </c>
      <c r="DG19">
        <v>0.10354215359850075</v>
      </c>
      <c r="DH19">
        <v>-0.43607081275288956</v>
      </c>
      <c r="DJ19">
        <v>-5.0069796731205072</v>
      </c>
      <c r="DK19">
        <v>-10.48011963406052</v>
      </c>
      <c r="DL19">
        <v>-17.831436136574524</v>
      </c>
      <c r="DN19">
        <v>-0.25468673150756954</v>
      </c>
      <c r="DO19">
        <v>1.236564167445956</v>
      </c>
      <c r="DP19">
        <v>1.2083976033912478</v>
      </c>
      <c r="DR19">
        <v>78.94</v>
      </c>
      <c r="DS19">
        <v>42.28</v>
      </c>
      <c r="DT19">
        <v>63.41</v>
      </c>
      <c r="DU19">
        <v>15.1</v>
      </c>
      <c r="DV19">
        <v>43.29</v>
      </c>
      <c r="DW19">
        <v>38.65</v>
      </c>
      <c r="DX19">
        <v>48.31</v>
      </c>
      <c r="EC19">
        <v>3.57</v>
      </c>
      <c r="ED19">
        <v>0.98</v>
      </c>
      <c r="EE19">
        <v>0.85</v>
      </c>
      <c r="EF19">
        <v>0.57999999999999996</v>
      </c>
      <c r="EG19">
        <v>45.57</v>
      </c>
      <c r="EH19" t="s">
        <v>120</v>
      </c>
    </row>
    <row r="20" spans="1:138" x14ac:dyDescent="0.4">
      <c r="A20">
        <v>19</v>
      </c>
      <c r="B20">
        <v>34</v>
      </c>
      <c r="C20" t="s">
        <v>81</v>
      </c>
      <c r="D20">
        <v>26.428571428571427</v>
      </c>
      <c r="E20" t="s">
        <v>112</v>
      </c>
      <c r="F20" t="s">
        <v>114</v>
      </c>
      <c r="H20" t="s">
        <v>120</v>
      </c>
      <c r="I20" t="s">
        <v>100</v>
      </c>
      <c r="J20" t="s">
        <v>79</v>
      </c>
      <c r="K20">
        <v>439</v>
      </c>
      <c r="L20" s="3" t="s">
        <v>80</v>
      </c>
      <c r="M20">
        <v>5</v>
      </c>
      <c r="N20">
        <v>8</v>
      </c>
      <c r="O20">
        <v>7.2480000000000002</v>
      </c>
      <c r="P20">
        <v>-2.9</v>
      </c>
      <c r="S20">
        <v>180</v>
      </c>
      <c r="T20" t="s">
        <v>121</v>
      </c>
      <c r="V20">
        <v>148</v>
      </c>
      <c r="W20">
        <v>113</v>
      </c>
      <c r="X20">
        <v>129</v>
      </c>
      <c r="Y20">
        <v>67</v>
      </c>
      <c r="Z20">
        <v>87</v>
      </c>
      <c r="AA20">
        <v>0.88</v>
      </c>
      <c r="AB20">
        <v>0.68</v>
      </c>
      <c r="AC20">
        <v>242</v>
      </c>
      <c r="AD20">
        <v>154</v>
      </c>
      <c r="AE20">
        <v>1.5714285714285714</v>
      </c>
      <c r="AG20">
        <v>146</v>
      </c>
      <c r="AH20">
        <v>42</v>
      </c>
      <c r="AI20">
        <v>49</v>
      </c>
      <c r="AJ20">
        <v>38</v>
      </c>
      <c r="AK20">
        <v>44</v>
      </c>
      <c r="AL20">
        <v>91</v>
      </c>
      <c r="AM20">
        <v>82</v>
      </c>
      <c r="AN20">
        <v>87</v>
      </c>
      <c r="AO20">
        <v>173</v>
      </c>
      <c r="AP20">
        <v>236</v>
      </c>
      <c r="AQ20">
        <v>280</v>
      </c>
      <c r="AR20">
        <v>129</v>
      </c>
      <c r="AS20">
        <v>2.1705426356589146</v>
      </c>
      <c r="AU20">
        <v>148</v>
      </c>
      <c r="AV20">
        <v>47</v>
      </c>
      <c r="AW20">
        <v>58</v>
      </c>
      <c r="AX20">
        <v>31</v>
      </c>
      <c r="AY20">
        <v>27</v>
      </c>
      <c r="AZ20">
        <v>105</v>
      </c>
      <c r="BA20">
        <v>58</v>
      </c>
      <c r="BB20">
        <v>89</v>
      </c>
      <c r="BC20">
        <v>163</v>
      </c>
      <c r="BD20">
        <v>233</v>
      </c>
      <c r="BE20">
        <v>260</v>
      </c>
      <c r="BF20">
        <v>136</v>
      </c>
      <c r="BG20">
        <v>1.911764705882353</v>
      </c>
      <c r="BI20">
        <v>148</v>
      </c>
      <c r="BJ20">
        <v>42</v>
      </c>
      <c r="BK20">
        <v>124</v>
      </c>
      <c r="BL20">
        <v>238</v>
      </c>
      <c r="BM20">
        <v>166</v>
      </c>
      <c r="BN20">
        <v>0.42168674698795183</v>
      </c>
      <c r="BP20">
        <v>148</v>
      </c>
      <c r="BQ20">
        <v>47</v>
      </c>
      <c r="BR20">
        <v>111</v>
      </c>
      <c r="BS20">
        <v>244</v>
      </c>
      <c r="BT20">
        <v>158</v>
      </c>
      <c r="BV20">
        <v>148</v>
      </c>
      <c r="BW20">
        <v>27</v>
      </c>
      <c r="BX20">
        <v>158</v>
      </c>
      <c r="BY20">
        <v>53</v>
      </c>
      <c r="BZ20">
        <v>0.50632911392405067</v>
      </c>
      <c r="CB20">
        <v>-2.2440617413280126</v>
      </c>
      <c r="CC20">
        <v>-0.94342153110300853</v>
      </c>
      <c r="CD20">
        <v>0.48470609545328214</v>
      </c>
      <c r="CE20">
        <v>2.3633930569809509</v>
      </c>
      <c r="CF20">
        <v>-3.255179811357944</v>
      </c>
      <c r="CG20">
        <v>1.8812810012175119</v>
      </c>
      <c r="CH20">
        <v>-2.0802645704479654</v>
      </c>
      <c r="CJ20">
        <v>-0.5282628280078967</v>
      </c>
      <c r="CK20">
        <v>1.5215872753660811</v>
      </c>
      <c r="CL20">
        <v>0.3884159318941931</v>
      </c>
      <c r="CM20">
        <v>-8.351967000541468E-3</v>
      </c>
      <c r="CN20">
        <v>1.0090909090909095</v>
      </c>
      <c r="CO20">
        <v>0.22107992133023416</v>
      </c>
      <c r="CP20">
        <v>1.3720415237846071</v>
      </c>
      <c r="CQ20">
        <v>0.90752318265562792</v>
      </c>
      <c r="CR20">
        <v>-1.571080437707586</v>
      </c>
      <c r="CS20">
        <v>-1.6260380599321731</v>
      </c>
      <c r="CT20">
        <v>1.0788484106089207</v>
      </c>
      <c r="CU20">
        <v>-1.2941459861148048</v>
      </c>
      <c r="CW20">
        <v>1.1944074820764521E-2</v>
      </c>
      <c r="CX20">
        <v>1.2232943722943721</v>
      </c>
      <c r="CY20">
        <v>-0.96023451285302974</v>
      </c>
      <c r="CZ20">
        <v>-1.5150473249560492</v>
      </c>
      <c r="DA20">
        <v>1.1213856283996564</v>
      </c>
      <c r="DB20">
        <v>-2.0996323003149158</v>
      </c>
      <c r="DC20">
        <v>0.57006997513481283</v>
      </c>
      <c r="DD20">
        <v>-0.22588938218331192</v>
      </c>
      <c r="DE20">
        <v>-1.1147802036625749</v>
      </c>
      <c r="DF20">
        <v>-1.9306531608392259</v>
      </c>
      <c r="DG20">
        <v>0.59923925382001431</v>
      </c>
      <c r="DH20">
        <v>-1.1179683936052707</v>
      </c>
      <c r="DJ20">
        <v>-3.3431147850158077E-2</v>
      </c>
      <c r="DK20">
        <v>-0.43547970912502948</v>
      </c>
      <c r="DL20">
        <v>-0.57946949413996496</v>
      </c>
      <c r="DN20">
        <v>-0.78190351643072542</v>
      </c>
      <c r="DO20">
        <v>-0.470680455470597</v>
      </c>
      <c r="DP20">
        <v>-1.1878638132602861</v>
      </c>
      <c r="DR20">
        <v>23.16</v>
      </c>
      <c r="DS20">
        <v>65.849999999999994</v>
      </c>
      <c r="DT20">
        <v>47.65</v>
      </c>
      <c r="DU20">
        <v>58.9</v>
      </c>
      <c r="EC20">
        <v>2.2000000000000002</v>
      </c>
      <c r="ED20">
        <v>0.92</v>
      </c>
      <c r="EE20">
        <v>1.28</v>
      </c>
      <c r="EF20">
        <v>0.71</v>
      </c>
      <c r="EG20">
        <v>36.130000000000003</v>
      </c>
    </row>
    <row r="21" spans="1:138" x14ac:dyDescent="0.4">
      <c r="A21">
        <v>20</v>
      </c>
      <c r="B21">
        <v>21</v>
      </c>
      <c r="C21" t="s">
        <v>81</v>
      </c>
      <c r="D21">
        <v>28</v>
      </c>
      <c r="E21" t="s">
        <v>112</v>
      </c>
      <c r="F21" t="s">
        <v>114</v>
      </c>
      <c r="I21" t="s">
        <v>101</v>
      </c>
      <c r="J21" t="s">
        <v>79</v>
      </c>
      <c r="K21">
        <v>350</v>
      </c>
      <c r="L21" s="3" t="s">
        <v>80</v>
      </c>
      <c r="M21">
        <v>5</v>
      </c>
      <c r="N21">
        <v>6</v>
      </c>
      <c r="O21">
        <v>7.2919999999999998</v>
      </c>
      <c r="P21">
        <v>-6.7</v>
      </c>
      <c r="Q21">
        <v>7.2640000000000002</v>
      </c>
      <c r="R21">
        <v>-3.8</v>
      </c>
      <c r="S21">
        <v>160</v>
      </c>
      <c r="T21" t="s">
        <v>121</v>
      </c>
      <c r="V21">
        <v>151</v>
      </c>
      <c r="W21">
        <v>88.9</v>
      </c>
      <c r="X21">
        <v>151.1</v>
      </c>
      <c r="Y21">
        <v>66.7</v>
      </c>
      <c r="Z21">
        <v>88.9</v>
      </c>
      <c r="AA21">
        <v>1.53</v>
      </c>
      <c r="AB21">
        <v>1.0900000000000001</v>
      </c>
      <c r="AC21">
        <v>240</v>
      </c>
      <c r="AD21">
        <v>155.60000000000002</v>
      </c>
      <c r="AE21">
        <v>1.5424164524421591</v>
      </c>
      <c r="AG21">
        <v>150</v>
      </c>
      <c r="AH21">
        <v>48.9</v>
      </c>
      <c r="AI21">
        <v>42.2</v>
      </c>
      <c r="AJ21">
        <v>28.9</v>
      </c>
      <c r="AK21">
        <v>37.799999999999997</v>
      </c>
      <c r="AL21">
        <v>91.1</v>
      </c>
      <c r="AM21">
        <v>66.699999999999989</v>
      </c>
      <c r="AN21">
        <v>71.099999999999994</v>
      </c>
      <c r="AO21">
        <v>157.80000000000001</v>
      </c>
      <c r="AP21">
        <v>244.4</v>
      </c>
      <c r="AQ21">
        <v>282.2</v>
      </c>
      <c r="AR21">
        <v>120</v>
      </c>
      <c r="AS21">
        <v>2.3516666666666666</v>
      </c>
      <c r="AU21">
        <v>151</v>
      </c>
      <c r="AV21">
        <v>40</v>
      </c>
      <c r="AW21">
        <v>57.8</v>
      </c>
      <c r="AX21">
        <v>44.4</v>
      </c>
      <c r="AY21">
        <v>31.1</v>
      </c>
      <c r="AZ21">
        <v>97.8</v>
      </c>
      <c r="BA21">
        <v>75.5</v>
      </c>
      <c r="BB21">
        <v>102.19999999999999</v>
      </c>
      <c r="BC21">
        <v>173.29999999999998</v>
      </c>
      <c r="BD21">
        <v>224.4</v>
      </c>
      <c r="BE21">
        <v>255.5</v>
      </c>
      <c r="BF21">
        <v>142.19999999999999</v>
      </c>
      <c r="BG21">
        <v>1.7967651195499299</v>
      </c>
      <c r="BI21">
        <v>151</v>
      </c>
      <c r="BJ21">
        <v>37.799999999999997</v>
      </c>
      <c r="BK21">
        <v>135.6</v>
      </c>
      <c r="BL21">
        <v>226.7</v>
      </c>
      <c r="BM21">
        <v>173.39999999999998</v>
      </c>
      <c r="BN21">
        <v>0.40945790080738198</v>
      </c>
      <c r="BP21">
        <v>149</v>
      </c>
      <c r="BQ21">
        <v>44.4</v>
      </c>
      <c r="BR21">
        <v>113.3</v>
      </c>
      <c r="BS21">
        <v>235.6</v>
      </c>
      <c r="BT21">
        <v>157.69999999999999</v>
      </c>
      <c r="CB21">
        <v>-3.7372660841897645</v>
      </c>
      <c r="CC21">
        <v>0.65471452481648007</v>
      </c>
      <c r="CD21">
        <v>0.36367878133047493</v>
      </c>
      <c r="CE21">
        <v>2.4465571745451165</v>
      </c>
      <c r="CF21">
        <v>-3.4749951051443819</v>
      </c>
      <c r="CG21">
        <v>1.8601000705082742</v>
      </c>
      <c r="CH21">
        <v>-2.0888200319780656</v>
      </c>
      <c r="CJ21">
        <v>0.23856165302562682</v>
      </c>
      <c r="CK21">
        <v>0.95564549434211632</v>
      </c>
      <c r="CL21">
        <v>-1.0852842809364549</v>
      </c>
      <c r="CM21">
        <v>-0.62903176402119676</v>
      </c>
      <c r="CN21">
        <v>0.92985022640194981</v>
      </c>
      <c r="CO21">
        <v>-1.1889862327909897</v>
      </c>
      <c r="CP21">
        <v>0.28978350448034551</v>
      </c>
      <c r="CQ21">
        <v>2.5472253438232587E-3</v>
      </c>
      <c r="CR21">
        <v>-1.1582164262662171</v>
      </c>
      <c r="CS21">
        <v>-1.6128652375222599</v>
      </c>
      <c r="CT21">
        <v>0.42776060510675984</v>
      </c>
      <c r="CU21">
        <v>-0.85657793187982512</v>
      </c>
      <c r="CW21">
        <v>-1.2033644804454391</v>
      </c>
      <c r="CX21">
        <v>1.1368333333333331</v>
      </c>
      <c r="CY21">
        <v>0.80363600266602297</v>
      </c>
      <c r="CZ21">
        <v>-0.98553653330911406</v>
      </c>
      <c r="DA21">
        <v>0.4755027295971247</v>
      </c>
      <c r="DB21">
        <v>-0.31472319639278468</v>
      </c>
      <c r="DC21">
        <v>1.2568719716451744</v>
      </c>
      <c r="DD21">
        <v>0.22454835898925188</v>
      </c>
      <c r="DE21">
        <v>-1.8081548841302431</v>
      </c>
      <c r="DF21">
        <v>-2.2833006377667848</v>
      </c>
      <c r="DG21">
        <v>0.78181364571298617</v>
      </c>
      <c r="DH21">
        <v>-1.2876179664174887</v>
      </c>
      <c r="DJ21">
        <v>-0.64063234208229913</v>
      </c>
      <c r="DK21">
        <v>0.58489326765188843</v>
      </c>
      <c r="DL21">
        <v>0.14459476231847884</v>
      </c>
      <c r="DN21">
        <v>-1.2655795457578263</v>
      </c>
      <c r="DO21">
        <v>-0.16576819407007981</v>
      </c>
      <c r="DP21">
        <v>-1.2385588771619613</v>
      </c>
      <c r="DR21">
        <v>3.5</v>
      </c>
      <c r="DS21">
        <v>68.739999999999995</v>
      </c>
      <c r="DT21">
        <v>33.43</v>
      </c>
      <c r="DU21">
        <v>55.26</v>
      </c>
      <c r="EC21">
        <v>2.87</v>
      </c>
      <c r="ED21">
        <v>1</v>
      </c>
      <c r="EE21">
        <v>1.39</v>
      </c>
      <c r="EF21">
        <v>0.75</v>
      </c>
      <c r="EG21">
        <v>45.78</v>
      </c>
      <c r="EH21" t="s">
        <v>120</v>
      </c>
    </row>
    <row r="22" spans="1:138" x14ac:dyDescent="0.4">
      <c r="A22">
        <v>21</v>
      </c>
      <c r="B22">
        <v>32</v>
      </c>
      <c r="C22" t="s">
        <v>85</v>
      </c>
      <c r="D22">
        <v>29.714285714285715</v>
      </c>
      <c r="E22" t="s">
        <v>112</v>
      </c>
      <c r="F22" t="s">
        <v>114</v>
      </c>
      <c r="G22" t="s">
        <v>121</v>
      </c>
      <c r="H22" t="s">
        <v>120</v>
      </c>
      <c r="I22" t="s">
        <v>89</v>
      </c>
      <c r="J22" t="s">
        <v>79</v>
      </c>
      <c r="K22">
        <v>841</v>
      </c>
      <c r="L22" s="3" t="s">
        <v>90</v>
      </c>
      <c r="M22">
        <v>5</v>
      </c>
      <c r="N22">
        <v>6</v>
      </c>
      <c r="O22">
        <v>7.0659999999999998</v>
      </c>
      <c r="P22">
        <v>-12.7</v>
      </c>
      <c r="S22">
        <v>220</v>
      </c>
      <c r="T22" t="s">
        <v>121</v>
      </c>
      <c r="V22">
        <v>148</v>
      </c>
      <c r="W22">
        <v>96</v>
      </c>
      <c r="X22">
        <v>147</v>
      </c>
      <c r="Y22">
        <v>62</v>
      </c>
      <c r="Z22">
        <v>100</v>
      </c>
      <c r="AA22">
        <v>2.38</v>
      </c>
      <c r="AB22">
        <v>1.55</v>
      </c>
      <c r="AC22">
        <v>243</v>
      </c>
      <c r="AD22">
        <v>162</v>
      </c>
      <c r="AE22">
        <v>1.5</v>
      </c>
      <c r="AG22">
        <v>143</v>
      </c>
      <c r="AH22">
        <v>44</v>
      </c>
      <c r="AI22">
        <v>44</v>
      </c>
      <c r="AJ22">
        <v>38</v>
      </c>
      <c r="AK22">
        <v>47</v>
      </c>
      <c r="AL22">
        <v>88</v>
      </c>
      <c r="AM22">
        <v>85</v>
      </c>
      <c r="AN22">
        <v>82</v>
      </c>
      <c r="AO22">
        <v>173</v>
      </c>
      <c r="AP22">
        <v>244</v>
      </c>
      <c r="AQ22">
        <v>291</v>
      </c>
      <c r="AR22">
        <v>126</v>
      </c>
      <c r="AS22">
        <v>2.3095238095238093</v>
      </c>
      <c r="AU22">
        <v>145</v>
      </c>
      <c r="AV22">
        <v>49</v>
      </c>
      <c r="AW22">
        <v>58</v>
      </c>
      <c r="AX22">
        <v>40</v>
      </c>
      <c r="AY22">
        <v>27</v>
      </c>
      <c r="AZ22">
        <v>107</v>
      </c>
      <c r="BA22">
        <v>67</v>
      </c>
      <c r="BB22">
        <v>98</v>
      </c>
      <c r="BC22">
        <v>174</v>
      </c>
      <c r="BD22">
        <v>236</v>
      </c>
      <c r="BE22">
        <v>263</v>
      </c>
      <c r="BF22">
        <v>147</v>
      </c>
      <c r="BG22">
        <v>1.7891156462585034</v>
      </c>
      <c r="BI22">
        <v>143</v>
      </c>
      <c r="BJ22">
        <v>31</v>
      </c>
      <c r="BK22">
        <v>131</v>
      </c>
      <c r="BL22">
        <v>256</v>
      </c>
      <c r="BM22">
        <v>162</v>
      </c>
      <c r="BN22">
        <v>0.50617283950617287</v>
      </c>
      <c r="BP22">
        <v>146</v>
      </c>
      <c r="BQ22">
        <v>40</v>
      </c>
      <c r="BR22">
        <v>124</v>
      </c>
      <c r="BS22">
        <v>247</v>
      </c>
      <c r="BT22">
        <v>164</v>
      </c>
      <c r="BV22">
        <v>146</v>
      </c>
      <c r="BW22">
        <v>29</v>
      </c>
      <c r="BX22">
        <v>162</v>
      </c>
      <c r="BY22">
        <v>38</v>
      </c>
      <c r="BZ22">
        <v>0.41358024691358025</v>
      </c>
      <c r="CB22">
        <v>-3.3315874870583482</v>
      </c>
      <c r="CC22">
        <v>0.26905979000745622</v>
      </c>
      <c r="CD22">
        <v>-0.1425843789076536</v>
      </c>
      <c r="CE22">
        <v>3.2699201987939315</v>
      </c>
      <c r="CF22">
        <v>-3.3728413750989286</v>
      </c>
      <c r="CG22">
        <v>2.0891358122951247</v>
      </c>
      <c r="CH22">
        <v>-2.1219602650804235</v>
      </c>
      <c r="CJ22">
        <v>-0.59232140461175764</v>
      </c>
      <c r="CK22">
        <v>1.099647193477209</v>
      </c>
      <c r="CL22">
        <v>0.19960474308300363</v>
      </c>
      <c r="CM22">
        <v>0.32378676958577074</v>
      </c>
      <c r="CN22">
        <v>0.61985370950888197</v>
      </c>
      <c r="CO22">
        <v>0.40085821562667573</v>
      </c>
      <c r="CP22">
        <v>0.95657475495921407</v>
      </c>
      <c r="CQ22">
        <v>0.71604553203525745</v>
      </c>
      <c r="CR22">
        <v>-1.3377104091982561</v>
      </c>
      <c r="CS22">
        <v>-1.1587464178708231</v>
      </c>
      <c r="CT22">
        <v>0.66880622901703668</v>
      </c>
      <c r="CU22">
        <v>-0.88779235231921405</v>
      </c>
      <c r="CW22">
        <v>-6.5567597413174611E-2</v>
      </c>
      <c r="CX22">
        <v>1.0741926406926405</v>
      </c>
      <c r="CY22">
        <v>3.0894272708303225E-2</v>
      </c>
      <c r="CZ22">
        <v>-1.3811329445269773</v>
      </c>
      <c r="DA22">
        <v>0.94943581744770367</v>
      </c>
      <c r="DB22">
        <v>-1.2473622840919929</v>
      </c>
      <c r="DC22">
        <v>0.87532206192586626</v>
      </c>
      <c r="DD22">
        <v>0.10388946516742024</v>
      </c>
      <c r="DE22">
        <v>-1.0258559275866408</v>
      </c>
      <c r="DF22">
        <v>-1.8245617920163122</v>
      </c>
      <c r="DG22">
        <v>0.87122023678300053</v>
      </c>
      <c r="DH22">
        <v>-1.1781652211146267</v>
      </c>
      <c r="DJ22">
        <v>-1.5512023833497961</v>
      </c>
      <c r="DK22">
        <v>0.28139807647196907</v>
      </c>
      <c r="DL22">
        <v>-1.0795758790049466</v>
      </c>
      <c r="DN22">
        <v>-2.0018834617569565</v>
      </c>
      <c r="DO22">
        <v>0.95536058089003861</v>
      </c>
      <c r="DP22">
        <v>-0.56144585921897117</v>
      </c>
      <c r="DR22">
        <v>54.31</v>
      </c>
      <c r="DS22">
        <v>25.07</v>
      </c>
      <c r="DT22">
        <v>44.21</v>
      </c>
      <c r="DU22">
        <v>-16.36</v>
      </c>
      <c r="EC22">
        <v>3.11</v>
      </c>
      <c r="ED22">
        <v>1</v>
      </c>
      <c r="EE22">
        <v>0.91</v>
      </c>
      <c r="EF22">
        <v>0.59</v>
      </c>
      <c r="EG22">
        <v>41.99</v>
      </c>
      <c r="EH22" t="s">
        <v>120</v>
      </c>
    </row>
    <row r="23" spans="1:138" x14ac:dyDescent="0.4">
      <c r="A23">
        <v>22</v>
      </c>
      <c r="B23">
        <v>36</v>
      </c>
      <c r="C23" t="s">
        <v>81</v>
      </c>
      <c r="D23">
        <v>28.714285714285715</v>
      </c>
      <c r="E23" t="s">
        <v>112</v>
      </c>
      <c r="F23" t="s">
        <v>114</v>
      </c>
      <c r="H23" t="s">
        <v>120</v>
      </c>
      <c r="I23" t="s">
        <v>102</v>
      </c>
      <c r="J23" t="s">
        <v>79</v>
      </c>
      <c r="K23">
        <v>760</v>
      </c>
      <c r="L23" s="3" t="s">
        <v>80</v>
      </c>
      <c r="M23">
        <v>5</v>
      </c>
      <c r="N23">
        <v>6</v>
      </c>
      <c r="O23">
        <v>7.3239999999999998</v>
      </c>
      <c r="P23">
        <v>-1.1000000000000001</v>
      </c>
      <c r="Q23">
        <v>7.33</v>
      </c>
      <c r="R23">
        <v>-2.4</v>
      </c>
      <c r="S23">
        <v>170</v>
      </c>
      <c r="T23" t="s">
        <v>121</v>
      </c>
      <c r="V23">
        <v>140</v>
      </c>
      <c r="W23">
        <v>97.8</v>
      </c>
      <c r="X23">
        <v>160</v>
      </c>
      <c r="Y23">
        <v>66.7</v>
      </c>
      <c r="Z23">
        <v>104.4</v>
      </c>
      <c r="AA23">
        <v>0.91</v>
      </c>
      <c r="AB23">
        <v>0.75</v>
      </c>
      <c r="AC23">
        <v>257.8</v>
      </c>
      <c r="AD23">
        <v>171.10000000000002</v>
      </c>
      <c r="AE23">
        <v>1.5067212156633547</v>
      </c>
      <c r="BI23">
        <v>135</v>
      </c>
      <c r="BJ23">
        <v>40</v>
      </c>
      <c r="BK23">
        <v>160</v>
      </c>
      <c r="BL23">
        <v>240</v>
      </c>
      <c r="BM23">
        <v>200</v>
      </c>
      <c r="BN23">
        <v>0.42199999999999988</v>
      </c>
      <c r="BP23">
        <v>136</v>
      </c>
      <c r="BQ23">
        <v>44.4</v>
      </c>
      <c r="BR23">
        <v>140</v>
      </c>
      <c r="BS23">
        <v>260</v>
      </c>
      <c r="BT23">
        <v>184.4</v>
      </c>
      <c r="BV23">
        <v>141</v>
      </c>
      <c r="BW23">
        <v>28.9</v>
      </c>
      <c r="BX23">
        <v>191.1</v>
      </c>
      <c r="BY23">
        <v>35.6</v>
      </c>
      <c r="BZ23">
        <v>0.33751962323390894</v>
      </c>
      <c r="CB23">
        <v>-3.2061861079862681</v>
      </c>
      <c r="CC23">
        <v>1.2946870361279761</v>
      </c>
      <c r="CD23">
        <v>0.32033684491615483</v>
      </c>
      <c r="CE23">
        <v>3.6722221248163724</v>
      </c>
      <c r="CF23">
        <v>-2.3402836141033188</v>
      </c>
      <c r="CG23">
        <v>2.6507284175705013</v>
      </c>
      <c r="CH23">
        <v>-2.1424769128670027</v>
      </c>
      <c r="DJ23">
        <v>-0.45691046775157651</v>
      </c>
      <c r="DK23">
        <v>2.6190828055360074</v>
      </c>
      <c r="DL23">
        <v>2.8770456922995091</v>
      </c>
      <c r="DN23">
        <v>-1.3277261583861713</v>
      </c>
      <c r="DO23">
        <v>2.4424610814676289</v>
      </c>
      <c r="DP23">
        <v>1.7042335351557876</v>
      </c>
      <c r="DR23">
        <v>20.39</v>
      </c>
      <c r="DS23">
        <v>64.489999999999995</v>
      </c>
      <c r="DT23">
        <v>38.229999999999997</v>
      </c>
      <c r="DU23">
        <v>57.61</v>
      </c>
    </row>
    <row r="24" spans="1:138" x14ac:dyDescent="0.4">
      <c r="A24">
        <v>23</v>
      </c>
      <c r="B24">
        <v>30</v>
      </c>
      <c r="C24" t="s">
        <v>116</v>
      </c>
      <c r="D24">
        <v>26</v>
      </c>
      <c r="E24" t="s">
        <v>112</v>
      </c>
      <c r="F24" t="s">
        <v>114</v>
      </c>
      <c r="H24" t="s">
        <v>120</v>
      </c>
      <c r="I24" t="s">
        <v>103</v>
      </c>
      <c r="J24" t="s">
        <v>79</v>
      </c>
      <c r="K24">
        <v>459</v>
      </c>
      <c r="L24" s="3" t="s">
        <v>80</v>
      </c>
      <c r="M24">
        <v>5</v>
      </c>
      <c r="N24">
        <v>6</v>
      </c>
      <c r="O24">
        <v>7.2480000000000002</v>
      </c>
      <c r="P24">
        <v>-3.4</v>
      </c>
      <c r="S24">
        <v>240</v>
      </c>
      <c r="T24" t="s">
        <v>121</v>
      </c>
      <c r="V24">
        <v>145</v>
      </c>
      <c r="W24">
        <v>127</v>
      </c>
      <c r="X24">
        <v>120</v>
      </c>
      <c r="Y24">
        <v>87</v>
      </c>
      <c r="Z24">
        <v>78</v>
      </c>
      <c r="AA24">
        <v>0.88</v>
      </c>
      <c r="AB24">
        <v>0.67</v>
      </c>
      <c r="AC24">
        <v>247</v>
      </c>
      <c r="AD24">
        <v>165</v>
      </c>
      <c r="AE24">
        <v>1.4969696969696971</v>
      </c>
      <c r="AG24">
        <v>149</v>
      </c>
      <c r="AH24">
        <v>49</v>
      </c>
      <c r="AI24">
        <v>36</v>
      </c>
      <c r="AJ24">
        <v>40</v>
      </c>
      <c r="AK24">
        <v>56</v>
      </c>
      <c r="AL24">
        <v>85</v>
      </c>
      <c r="AM24">
        <v>96</v>
      </c>
      <c r="AN24">
        <v>76</v>
      </c>
      <c r="AO24">
        <v>181</v>
      </c>
      <c r="AP24">
        <v>222</v>
      </c>
      <c r="AQ24">
        <v>278</v>
      </c>
      <c r="AR24">
        <v>125</v>
      </c>
      <c r="AS24">
        <v>2.2240000000000002</v>
      </c>
      <c r="AU24">
        <v>148</v>
      </c>
      <c r="AV24">
        <v>47</v>
      </c>
      <c r="AW24">
        <v>56</v>
      </c>
      <c r="AX24">
        <v>29</v>
      </c>
      <c r="AY24">
        <v>53</v>
      </c>
      <c r="AZ24">
        <v>103</v>
      </c>
      <c r="BA24">
        <v>82</v>
      </c>
      <c r="BB24">
        <v>85</v>
      </c>
      <c r="BC24">
        <v>185</v>
      </c>
      <c r="BD24">
        <v>218</v>
      </c>
      <c r="BE24">
        <v>271</v>
      </c>
      <c r="BF24">
        <v>132</v>
      </c>
      <c r="BG24">
        <v>2.0530303030303032</v>
      </c>
      <c r="BI24">
        <v>146</v>
      </c>
      <c r="BJ24">
        <v>33</v>
      </c>
      <c r="BK24">
        <v>129</v>
      </c>
      <c r="BL24">
        <v>251</v>
      </c>
      <c r="BM24">
        <v>162</v>
      </c>
      <c r="BN24">
        <v>0.37037037037037035</v>
      </c>
      <c r="BP24">
        <v>148</v>
      </c>
      <c r="BQ24">
        <v>38</v>
      </c>
      <c r="BR24">
        <v>127</v>
      </c>
      <c r="BS24">
        <v>244</v>
      </c>
      <c r="BT24">
        <v>165</v>
      </c>
      <c r="BV24">
        <v>146</v>
      </c>
      <c r="BW24">
        <v>22</v>
      </c>
      <c r="BX24">
        <v>171</v>
      </c>
      <c r="BY24">
        <v>29</v>
      </c>
      <c r="BZ24">
        <v>0.2982456140350877</v>
      </c>
      <c r="CB24">
        <v>-1.3842536185690504</v>
      </c>
      <c r="CC24">
        <v>-1.6036428567729077</v>
      </c>
      <c r="CD24">
        <v>2.2223815247221292</v>
      </c>
      <c r="CE24">
        <v>1.6523415909147743</v>
      </c>
      <c r="CF24">
        <v>-2.9012712491914288</v>
      </c>
      <c r="CG24">
        <v>2.506578912155454</v>
      </c>
      <c r="CH24">
        <v>-2.2600652885324717</v>
      </c>
      <c r="CJ24">
        <v>0.45431369918153774</v>
      </c>
      <c r="CK24">
        <v>0.44899644833567354</v>
      </c>
      <c r="CL24">
        <v>0.71708726056552163</v>
      </c>
      <c r="CM24">
        <v>1.2135060904013644</v>
      </c>
      <c r="CN24">
        <v>0.6146290491118076</v>
      </c>
      <c r="CO24">
        <v>1.4841766493831579</v>
      </c>
      <c r="CP24">
        <v>0.66410491202825572</v>
      </c>
      <c r="CQ24">
        <v>1.3606036281907212</v>
      </c>
      <c r="CR24">
        <v>-2.4548771652506072</v>
      </c>
      <c r="CS24">
        <v>-1.7258256252221726</v>
      </c>
      <c r="CT24">
        <v>0.86823419530607837</v>
      </c>
      <c r="CU24">
        <v>-1.1952897497868522</v>
      </c>
      <c r="CW24">
        <v>6.068503902027219E-2</v>
      </c>
      <c r="CX24">
        <v>1.0912272727272729</v>
      </c>
      <c r="CY24">
        <v>-1.2066593870981466</v>
      </c>
      <c r="CZ24">
        <v>1.4192134780436856</v>
      </c>
      <c r="DA24">
        <v>1.0236334738442399</v>
      </c>
      <c r="DB24">
        <v>0.4167397294589183</v>
      </c>
      <c r="DC24">
        <v>0.35844230851070302</v>
      </c>
      <c r="DD24">
        <v>1.0923961661341852</v>
      </c>
      <c r="DE24">
        <v>-2.1977119389850399</v>
      </c>
      <c r="DF24">
        <v>-1.1702248743668175</v>
      </c>
      <c r="DG24">
        <v>0.4203701725966083</v>
      </c>
      <c r="DH24">
        <v>-0.79693259249768722</v>
      </c>
      <c r="DJ24">
        <v>-1.0028976751471212</v>
      </c>
      <c r="DK24">
        <v>-4.3513957307060439E-2</v>
      </c>
      <c r="DL24">
        <v>-0.98192048322369507</v>
      </c>
      <c r="DN24">
        <v>-1.9456083695855242</v>
      </c>
      <c r="DO24">
        <v>1.0467847516365052</v>
      </c>
      <c r="DP24">
        <v>-0.40947118306901675</v>
      </c>
      <c r="DR24">
        <v>19.61</v>
      </c>
      <c r="DS24">
        <v>50.74</v>
      </c>
      <c r="DT24">
        <v>25.58</v>
      </c>
      <c r="DU24">
        <v>43.28</v>
      </c>
      <c r="EC24">
        <v>2.16</v>
      </c>
      <c r="ED24">
        <v>0.99</v>
      </c>
      <c r="EE24">
        <v>2.2000000000000002</v>
      </c>
      <c r="EF24">
        <v>0.87</v>
      </c>
      <c r="EG24">
        <v>52.51</v>
      </c>
      <c r="EH24" t="s">
        <v>120</v>
      </c>
    </row>
    <row r="25" spans="1:138" x14ac:dyDescent="0.4">
      <c r="A25">
        <v>24</v>
      </c>
      <c r="B25">
        <v>37</v>
      </c>
      <c r="C25" t="s">
        <v>117</v>
      </c>
      <c r="D25">
        <v>27.285714285714285</v>
      </c>
      <c r="E25" t="s">
        <v>112</v>
      </c>
      <c r="F25" t="s">
        <v>114</v>
      </c>
      <c r="G25" t="s">
        <v>120</v>
      </c>
      <c r="H25" t="s">
        <v>120</v>
      </c>
      <c r="I25" t="s">
        <v>104</v>
      </c>
      <c r="J25" t="s">
        <v>79</v>
      </c>
      <c r="K25">
        <v>528</v>
      </c>
      <c r="L25" s="3" t="s">
        <v>80</v>
      </c>
      <c r="M25">
        <v>3</v>
      </c>
      <c r="N25">
        <v>6</v>
      </c>
      <c r="O25">
        <v>6.9880000000000004</v>
      </c>
      <c r="P25">
        <v>-7.6</v>
      </c>
      <c r="Q25">
        <v>7.1769999999999996</v>
      </c>
      <c r="R25">
        <v>-5.0999999999999996</v>
      </c>
      <c r="S25">
        <v>165</v>
      </c>
      <c r="V25">
        <v>131</v>
      </c>
      <c r="W25">
        <v>91.1</v>
      </c>
      <c r="X25">
        <v>164.4</v>
      </c>
      <c r="Y25">
        <v>84.4</v>
      </c>
      <c r="Z25">
        <v>97.8</v>
      </c>
      <c r="AA25">
        <v>2</v>
      </c>
      <c r="AB25">
        <v>1.37</v>
      </c>
      <c r="AC25">
        <v>255.5</v>
      </c>
      <c r="AD25">
        <v>182.2</v>
      </c>
      <c r="AE25">
        <v>1.402305159165752</v>
      </c>
      <c r="AG25">
        <v>140</v>
      </c>
      <c r="AH25">
        <v>64.400000000000006</v>
      </c>
      <c r="AI25">
        <v>31.1</v>
      </c>
      <c r="AJ25">
        <v>33.299999999999997</v>
      </c>
      <c r="AK25">
        <v>26.7</v>
      </c>
      <c r="AL25">
        <v>95.5</v>
      </c>
      <c r="AM25">
        <v>60</v>
      </c>
      <c r="AN25">
        <v>64.400000000000006</v>
      </c>
      <c r="AO25">
        <v>155.5</v>
      </c>
      <c r="AP25">
        <v>284.39999999999998</v>
      </c>
      <c r="AQ25">
        <v>311.09999999999997</v>
      </c>
      <c r="AR25">
        <v>128.80000000000001</v>
      </c>
      <c r="AS25">
        <v>2.4153726708074528</v>
      </c>
      <c r="AU25">
        <v>135</v>
      </c>
      <c r="AV25">
        <v>46.7</v>
      </c>
      <c r="AW25">
        <v>62.2</v>
      </c>
      <c r="AX25">
        <v>53.3</v>
      </c>
      <c r="AY25">
        <v>17.8</v>
      </c>
      <c r="AZ25">
        <v>108.9</v>
      </c>
      <c r="BA25">
        <v>71.099999999999994</v>
      </c>
      <c r="BB25">
        <v>115.5</v>
      </c>
      <c r="BC25">
        <v>180</v>
      </c>
      <c r="BD25">
        <v>266.7</v>
      </c>
      <c r="BE25">
        <v>284.5</v>
      </c>
      <c r="BF25">
        <v>162.19999999999999</v>
      </c>
      <c r="BG25">
        <v>1.7540073982737363</v>
      </c>
      <c r="BI25">
        <v>130</v>
      </c>
      <c r="BJ25">
        <v>53.3</v>
      </c>
      <c r="BK25">
        <v>124.4</v>
      </c>
      <c r="BL25">
        <v>284.39999999999998</v>
      </c>
      <c r="BM25">
        <v>177.7</v>
      </c>
      <c r="BN25">
        <v>0.47552054023635343</v>
      </c>
      <c r="BP25">
        <v>133</v>
      </c>
      <c r="BQ25">
        <v>62.2</v>
      </c>
      <c r="BR25">
        <v>117.8</v>
      </c>
      <c r="BS25">
        <v>271.10000000000002</v>
      </c>
      <c r="BT25">
        <v>180</v>
      </c>
      <c r="BV25">
        <v>133</v>
      </c>
      <c r="BW25">
        <v>31.1</v>
      </c>
      <c r="BX25">
        <v>175.6</v>
      </c>
      <c r="BY25">
        <v>42.2</v>
      </c>
      <c r="BZ25">
        <v>0.41742596810933946</v>
      </c>
      <c r="CB25">
        <v>-3.5919829371181984</v>
      </c>
      <c r="CC25">
        <v>1.6902828821395808</v>
      </c>
      <c r="CD25">
        <v>1.9218489044117206</v>
      </c>
      <c r="CE25">
        <v>3.201155890795456</v>
      </c>
      <c r="CF25">
        <v>-2.4122135661379063</v>
      </c>
      <c r="CG25">
        <v>3.3500783292233498</v>
      </c>
      <c r="CH25">
        <v>-2.4238951794301924</v>
      </c>
      <c r="CJ25">
        <v>1.2097908799907997</v>
      </c>
      <c r="CK25">
        <v>1.8744173972554248</v>
      </c>
      <c r="CL25">
        <v>0.30875646093037418</v>
      </c>
      <c r="CM25">
        <v>-0.1853973310462419</v>
      </c>
      <c r="CN25">
        <v>2.2090212469522812</v>
      </c>
      <c r="CO25">
        <v>1.9220454139102776E-2</v>
      </c>
      <c r="CP25">
        <v>1.6171383721256176</v>
      </c>
      <c r="CQ25">
        <v>1.7084313770459205</v>
      </c>
      <c r="CR25">
        <v>7.7959371853858817E-2</v>
      </c>
      <c r="CS25">
        <v>-2.4764687820416031E-2</v>
      </c>
      <c r="CT25">
        <v>2.0834457413966607</v>
      </c>
      <c r="CU25">
        <v>-1.4677702116958917</v>
      </c>
      <c r="CW25">
        <v>-0.12996321157259358</v>
      </c>
      <c r="CX25">
        <v>1.5025800865800867</v>
      </c>
      <c r="CY25">
        <v>2.1277341431346839</v>
      </c>
      <c r="CZ25">
        <v>-2.5245707019922543</v>
      </c>
      <c r="DA25">
        <v>1.309979565041413</v>
      </c>
      <c r="DB25">
        <v>-0.75503835051054491</v>
      </c>
      <c r="DC25">
        <v>2.1180342519469626</v>
      </c>
      <c r="DD25">
        <v>0.68096095597693063</v>
      </c>
      <c r="DE25">
        <v>1.3224238360641989</v>
      </c>
      <c r="DF25">
        <v>-0.29090745007016738</v>
      </c>
      <c r="DG25">
        <v>1.9743407337301861</v>
      </c>
      <c r="DH25">
        <v>-1.4480910288214122</v>
      </c>
      <c r="DJ25">
        <v>1.1559102663687475</v>
      </c>
      <c r="DK25">
        <v>-0.36555242786769704</v>
      </c>
      <c r="DL25">
        <v>0.60812248444121297</v>
      </c>
      <c r="DN25">
        <v>1.1718639789845327</v>
      </c>
      <c r="DO25">
        <v>0.22946806755047133</v>
      </c>
      <c r="DP25">
        <v>1.2339109086746829</v>
      </c>
      <c r="DR25">
        <v>-11.18</v>
      </c>
      <c r="DS25">
        <v>58.37</v>
      </c>
      <c r="DT25">
        <v>28.66</v>
      </c>
      <c r="DU25">
        <v>50.68</v>
      </c>
      <c r="EC25">
        <v>2.69</v>
      </c>
      <c r="ED25">
        <v>0.99</v>
      </c>
      <c r="EE25">
        <v>1.1000000000000001</v>
      </c>
      <c r="EF25">
        <v>0.64</v>
      </c>
      <c r="EG25">
        <v>43.47</v>
      </c>
    </row>
    <row r="26" spans="1:138" x14ac:dyDescent="0.4">
      <c r="A26">
        <v>25</v>
      </c>
      <c r="B26">
        <v>34</v>
      </c>
      <c r="C26" t="s">
        <v>116</v>
      </c>
      <c r="D26">
        <v>26.571428571428573</v>
      </c>
      <c r="E26" t="s">
        <v>112</v>
      </c>
      <c r="F26" t="s">
        <v>114</v>
      </c>
      <c r="H26" t="s">
        <v>120</v>
      </c>
      <c r="I26" t="s">
        <v>105</v>
      </c>
      <c r="J26" t="s">
        <v>79</v>
      </c>
      <c r="K26">
        <v>419</v>
      </c>
      <c r="L26" s="3" t="s">
        <v>90</v>
      </c>
      <c r="M26">
        <v>4</v>
      </c>
      <c r="N26">
        <v>6</v>
      </c>
      <c r="O26">
        <v>7.1369999999999996</v>
      </c>
      <c r="P26">
        <v>-10.199999999999999</v>
      </c>
      <c r="S26">
        <v>196</v>
      </c>
      <c r="T26" t="s">
        <v>121</v>
      </c>
      <c r="V26">
        <v>144</v>
      </c>
      <c r="W26">
        <v>100</v>
      </c>
      <c r="X26">
        <v>136</v>
      </c>
      <c r="Y26">
        <v>73</v>
      </c>
      <c r="Z26">
        <v>104</v>
      </c>
      <c r="AA26">
        <v>0.95</v>
      </c>
      <c r="AB26">
        <v>0.73</v>
      </c>
      <c r="AC26">
        <v>236</v>
      </c>
      <c r="AD26">
        <v>177</v>
      </c>
      <c r="AE26">
        <v>1.3333333333333333</v>
      </c>
      <c r="AG26">
        <v>140</v>
      </c>
      <c r="AH26">
        <v>40</v>
      </c>
      <c r="AI26">
        <v>58</v>
      </c>
      <c r="AJ26">
        <v>40</v>
      </c>
      <c r="AK26">
        <v>40</v>
      </c>
      <c r="AL26">
        <v>98</v>
      </c>
      <c r="AM26">
        <v>80</v>
      </c>
      <c r="AN26">
        <v>98</v>
      </c>
      <c r="AO26">
        <v>178</v>
      </c>
      <c r="AP26">
        <v>251</v>
      </c>
      <c r="AQ26">
        <v>291</v>
      </c>
      <c r="AR26">
        <v>138</v>
      </c>
      <c r="AS26">
        <v>2.1086956521739131</v>
      </c>
      <c r="AU26">
        <v>144</v>
      </c>
      <c r="AV26">
        <v>47</v>
      </c>
      <c r="AW26">
        <v>60</v>
      </c>
      <c r="AX26">
        <v>44</v>
      </c>
      <c r="AY26">
        <v>29</v>
      </c>
      <c r="AZ26">
        <v>107</v>
      </c>
      <c r="BA26">
        <v>73</v>
      </c>
      <c r="BB26">
        <v>104</v>
      </c>
      <c r="BC26">
        <v>180</v>
      </c>
      <c r="BD26">
        <v>240</v>
      </c>
      <c r="BE26">
        <v>269</v>
      </c>
      <c r="BF26">
        <v>151</v>
      </c>
      <c r="BG26">
        <v>1.7814569536423841</v>
      </c>
      <c r="BI26">
        <v>144</v>
      </c>
      <c r="BJ26">
        <v>44</v>
      </c>
      <c r="BK26">
        <v>136</v>
      </c>
      <c r="BL26">
        <v>233</v>
      </c>
      <c r="BM26">
        <v>180</v>
      </c>
      <c r="BN26">
        <v>0.39444444444444443</v>
      </c>
      <c r="BP26">
        <v>139</v>
      </c>
      <c r="BQ26">
        <v>56</v>
      </c>
      <c r="BR26">
        <v>133</v>
      </c>
      <c r="BS26">
        <v>244</v>
      </c>
      <c r="BT26">
        <v>189</v>
      </c>
      <c r="BV26">
        <v>139</v>
      </c>
      <c r="BW26">
        <v>31</v>
      </c>
      <c r="BX26">
        <v>180</v>
      </c>
      <c r="BY26">
        <v>42</v>
      </c>
      <c r="BZ26">
        <v>0.40555555555555556</v>
      </c>
      <c r="CB26">
        <v>-3.0384445714932116</v>
      </c>
      <c r="CC26">
        <v>-0.42144850026987218</v>
      </c>
      <c r="CD26">
        <v>0.98953878839649501</v>
      </c>
      <c r="CE26">
        <v>3.7366270701766031</v>
      </c>
      <c r="CF26">
        <v>-3.6591093860402579</v>
      </c>
      <c r="CG26">
        <v>3.1174131184914375</v>
      </c>
      <c r="CH26">
        <v>-2.6016713376700293</v>
      </c>
      <c r="CJ26">
        <v>-0.81106361771865676</v>
      </c>
      <c r="CK26">
        <v>2.2645694934453506</v>
      </c>
      <c r="CL26">
        <v>0.68425053207661901</v>
      </c>
      <c r="CM26">
        <v>-0.41563798613450958</v>
      </c>
      <c r="CN26">
        <v>1.4888888888888885</v>
      </c>
      <c r="CO26">
        <v>3.8440908278204261E-2</v>
      </c>
      <c r="CP26">
        <v>2.0876680713491491</v>
      </c>
      <c r="CQ26">
        <v>1.1667637547875154</v>
      </c>
      <c r="CR26">
        <v>-0.59589578570017243</v>
      </c>
      <c r="CS26">
        <v>-0.88276499098771855</v>
      </c>
      <c r="CT26">
        <v>1.6101350976407032</v>
      </c>
      <c r="CU26">
        <v>-1.4204973792296711</v>
      </c>
      <c r="CW26">
        <v>-4.3029132457387412E-3</v>
      </c>
      <c r="CX26">
        <v>1.3683268398268398</v>
      </c>
      <c r="CY26">
        <v>0.87089435374246138</v>
      </c>
      <c r="CZ26">
        <v>-1.2821689685819382</v>
      </c>
      <c r="DA26">
        <v>1.2461079795058088</v>
      </c>
      <c r="DB26">
        <v>-0.53778837436778293</v>
      </c>
      <c r="DC26">
        <v>1.4714785970927791</v>
      </c>
      <c r="DD26">
        <v>0.74817808389693319</v>
      </c>
      <c r="DE26">
        <v>-0.6071323806730089</v>
      </c>
      <c r="DF26">
        <v>-1.3231766629169286</v>
      </c>
      <c r="DG26">
        <v>1.422816420381622</v>
      </c>
      <c r="DH26">
        <v>-1.4330378813216316</v>
      </c>
      <c r="DJ26">
        <v>0.17784501193912414</v>
      </c>
      <c r="DK26">
        <v>0.55592305887872362</v>
      </c>
      <c r="DL26">
        <v>0.86479074688085555</v>
      </c>
      <c r="DN26">
        <v>0.40665998177541046</v>
      </c>
      <c r="DO26">
        <v>1.6547389845426053</v>
      </c>
      <c r="DP26">
        <v>2.2365238121551343</v>
      </c>
      <c r="DR26">
        <v>18.48</v>
      </c>
      <c r="DS26">
        <v>68.849999999999994</v>
      </c>
      <c r="DT26">
        <v>41.68</v>
      </c>
      <c r="DU26">
        <v>64.510000000000005</v>
      </c>
      <c r="DV26">
        <v>37.67</v>
      </c>
      <c r="DW26">
        <v>20.2</v>
      </c>
      <c r="DX26">
        <v>40.39</v>
      </c>
      <c r="EC26">
        <v>2.2599999999999998</v>
      </c>
      <c r="ED26">
        <v>1</v>
      </c>
      <c r="EE26">
        <v>1.18</v>
      </c>
      <c r="EF26">
        <v>0.67</v>
      </c>
      <c r="EG26">
        <v>53.08</v>
      </c>
    </row>
    <row r="27" spans="1:138" x14ac:dyDescent="0.4">
      <c r="A27">
        <v>26</v>
      </c>
      <c r="B27">
        <v>28</v>
      </c>
      <c r="C27" t="s">
        <v>81</v>
      </c>
      <c r="D27">
        <v>27.142857142857142</v>
      </c>
      <c r="E27" t="s">
        <v>112</v>
      </c>
      <c r="F27" t="s">
        <v>114</v>
      </c>
      <c r="H27" t="s">
        <v>120</v>
      </c>
      <c r="I27" t="s">
        <v>105</v>
      </c>
      <c r="J27" t="s">
        <v>79</v>
      </c>
      <c r="K27">
        <v>535</v>
      </c>
      <c r="L27" s="3" t="s">
        <v>90</v>
      </c>
      <c r="M27">
        <v>5</v>
      </c>
      <c r="N27">
        <v>7</v>
      </c>
      <c r="O27">
        <v>7.2089999999999996</v>
      </c>
      <c r="P27">
        <v>-4</v>
      </c>
      <c r="Q27">
        <v>7.22</v>
      </c>
      <c r="R27">
        <v>-3.2</v>
      </c>
      <c r="S27">
        <v>230</v>
      </c>
      <c r="V27">
        <v>132</v>
      </c>
      <c r="W27">
        <v>102.2</v>
      </c>
      <c r="X27">
        <v>155.6</v>
      </c>
      <c r="Y27">
        <v>84.4</v>
      </c>
      <c r="Z27">
        <v>111.1</v>
      </c>
      <c r="AA27">
        <v>0.86</v>
      </c>
      <c r="AB27">
        <v>0.72</v>
      </c>
      <c r="AC27">
        <v>257.8</v>
      </c>
      <c r="AD27">
        <v>195.5</v>
      </c>
      <c r="AE27">
        <v>1.3186700767263428</v>
      </c>
      <c r="AG27">
        <v>130</v>
      </c>
      <c r="AH27">
        <v>48.9</v>
      </c>
      <c r="AI27">
        <v>82.2</v>
      </c>
      <c r="AJ27">
        <v>51.1</v>
      </c>
      <c r="AK27">
        <v>33.299999999999997</v>
      </c>
      <c r="AL27">
        <v>131.1</v>
      </c>
      <c r="AM27">
        <v>84.4</v>
      </c>
      <c r="AN27">
        <v>133.30000000000001</v>
      </c>
      <c r="AO27">
        <v>215.5</v>
      </c>
      <c r="AP27">
        <v>251.1</v>
      </c>
      <c r="AQ27">
        <v>284.39999999999998</v>
      </c>
      <c r="AR27">
        <v>182.2</v>
      </c>
      <c r="AS27">
        <v>1.5609220636663008</v>
      </c>
      <c r="AU27">
        <v>130</v>
      </c>
      <c r="AV27">
        <v>37.799999999999997</v>
      </c>
      <c r="AW27">
        <v>84.4</v>
      </c>
      <c r="AX27">
        <v>37.799999999999997</v>
      </c>
      <c r="AY27">
        <v>44.4</v>
      </c>
      <c r="AZ27">
        <v>122.2</v>
      </c>
      <c r="BA27">
        <v>82.199999999999989</v>
      </c>
      <c r="BB27">
        <v>122.2</v>
      </c>
      <c r="BC27">
        <v>204.4</v>
      </c>
      <c r="BD27">
        <v>253.3</v>
      </c>
      <c r="BE27">
        <v>297.7</v>
      </c>
      <c r="BF27">
        <v>160</v>
      </c>
      <c r="BG27">
        <v>1.860625</v>
      </c>
      <c r="BI27">
        <v>131</v>
      </c>
      <c r="BJ27">
        <v>31.1</v>
      </c>
      <c r="BK27">
        <v>140</v>
      </c>
      <c r="BL27">
        <v>286.7</v>
      </c>
      <c r="BM27">
        <v>171.1</v>
      </c>
      <c r="BN27">
        <v>0.46756282875511396</v>
      </c>
      <c r="BP27">
        <v>132</v>
      </c>
      <c r="BQ27">
        <v>42.2</v>
      </c>
      <c r="BR27">
        <v>131.1</v>
      </c>
      <c r="BS27">
        <v>275.60000000000002</v>
      </c>
      <c r="BT27">
        <v>173.3</v>
      </c>
      <c r="CB27">
        <v>-2.9133739749009835</v>
      </c>
      <c r="CC27">
        <v>1.0324551862820166</v>
      </c>
      <c r="CD27">
        <v>1.9305172916945843</v>
      </c>
      <c r="CE27">
        <v>4.2870197913540808</v>
      </c>
      <c r="CF27">
        <v>-2.2524498836830991</v>
      </c>
      <c r="CG27">
        <v>4.0803599836766491</v>
      </c>
      <c r="CH27">
        <v>-2.6138776879135133</v>
      </c>
      <c r="CJ27">
        <v>0.3252764946042821</v>
      </c>
      <c r="CK27">
        <v>4.2618555971161909</v>
      </c>
      <c r="CL27">
        <v>2.3388567953785349</v>
      </c>
      <c r="CM27">
        <v>-1.0952308022176616</v>
      </c>
      <c r="CN27">
        <v>3.7633577150818529</v>
      </c>
      <c r="CO27">
        <v>0.41641337386018251</v>
      </c>
      <c r="CP27">
        <v>4.3811376993730331</v>
      </c>
      <c r="CQ27">
        <v>3.1402059491319396</v>
      </c>
      <c r="CR27">
        <v>-0.64035904818358813</v>
      </c>
      <c r="CS27">
        <v>-1.3864340397935879</v>
      </c>
      <c r="CT27">
        <v>4.2284390603547299</v>
      </c>
      <c r="CU27">
        <v>-2.5631315809070081</v>
      </c>
      <c r="CW27">
        <v>-1.4316685106716063</v>
      </c>
      <c r="CX27">
        <v>3.1908809523809532</v>
      </c>
      <c r="CY27">
        <v>-5.7919164375763638E-2</v>
      </c>
      <c r="CZ27">
        <v>0.48945162734273018</v>
      </c>
      <c r="DA27">
        <v>2.2425442017039003</v>
      </c>
      <c r="DB27">
        <v>0.40731612033590903</v>
      </c>
      <c r="DC27">
        <v>2.5358788232504699</v>
      </c>
      <c r="DD27">
        <v>2.1117729554790254</v>
      </c>
      <c r="DE27">
        <v>0.34543016385198871</v>
      </c>
      <c r="DF27">
        <v>0.61054875519996732</v>
      </c>
      <c r="DG27">
        <v>1.8662718343955573</v>
      </c>
      <c r="DH27">
        <v>-1.1922496230139144</v>
      </c>
      <c r="DJ27">
        <v>-1.3153287494765642</v>
      </c>
      <c r="DK27">
        <v>0.90905465634529825</v>
      </c>
      <c r="DL27">
        <v>-7.0757755752169318E-2</v>
      </c>
      <c r="DN27">
        <v>-1.4845796334493648</v>
      </c>
      <c r="DO27">
        <v>1.5022003410528637</v>
      </c>
      <c r="DP27">
        <v>0.49505127132358356</v>
      </c>
      <c r="DR27">
        <v>23.54</v>
      </c>
      <c r="DS27">
        <v>64.38</v>
      </c>
      <c r="DT27">
        <v>38</v>
      </c>
      <c r="DU27">
        <v>56.44</v>
      </c>
      <c r="DV27">
        <v>30.5</v>
      </c>
      <c r="DW27">
        <v>15.59</v>
      </c>
      <c r="DX27">
        <v>39.659999999999997</v>
      </c>
      <c r="DY27">
        <v>29.15</v>
      </c>
      <c r="DZ27">
        <v>12.54</v>
      </c>
      <c r="EA27">
        <v>37.619999999999997</v>
      </c>
      <c r="EC27">
        <v>2.78</v>
      </c>
      <c r="ED27">
        <v>1.02</v>
      </c>
      <c r="EE27">
        <v>1.38</v>
      </c>
      <c r="EF27">
        <v>0.73</v>
      </c>
      <c r="EG27">
        <v>43.54</v>
      </c>
      <c r="EH27" t="s">
        <v>120</v>
      </c>
    </row>
    <row r="28" spans="1:138" x14ac:dyDescent="0.4">
      <c r="A28">
        <v>27</v>
      </c>
      <c r="B28">
        <v>33</v>
      </c>
      <c r="C28" t="s">
        <v>81</v>
      </c>
      <c r="D28">
        <v>27.571428571428573</v>
      </c>
      <c r="E28" t="s">
        <v>112</v>
      </c>
      <c r="F28" t="s">
        <v>114</v>
      </c>
      <c r="H28" t="s">
        <v>120</v>
      </c>
      <c r="I28" t="s">
        <v>106</v>
      </c>
      <c r="J28" t="s">
        <v>79</v>
      </c>
      <c r="K28">
        <v>549</v>
      </c>
      <c r="L28" s="3" t="s">
        <v>80</v>
      </c>
      <c r="M28">
        <v>7</v>
      </c>
      <c r="N28">
        <v>9</v>
      </c>
      <c r="O28">
        <v>7.2709999999999999</v>
      </c>
      <c r="P28">
        <v>-4.5</v>
      </c>
      <c r="Q28">
        <v>7.2779999999999996</v>
      </c>
      <c r="R28">
        <v>-2.2000000000000002</v>
      </c>
      <c r="S28">
        <v>175</v>
      </c>
      <c r="T28" t="s">
        <v>121</v>
      </c>
      <c r="V28">
        <v>145</v>
      </c>
      <c r="W28">
        <v>80</v>
      </c>
      <c r="X28">
        <v>144.4</v>
      </c>
      <c r="Y28">
        <v>73.3</v>
      </c>
      <c r="Z28">
        <v>106.7</v>
      </c>
      <c r="AA28">
        <v>1.1399999999999999</v>
      </c>
      <c r="AB28">
        <v>0.88</v>
      </c>
      <c r="AC28">
        <v>224.4</v>
      </c>
      <c r="AD28">
        <v>180</v>
      </c>
      <c r="AE28">
        <v>1.2466666666666666</v>
      </c>
      <c r="AG28">
        <v>143</v>
      </c>
      <c r="AH28">
        <v>51.1</v>
      </c>
      <c r="AI28">
        <v>46.7</v>
      </c>
      <c r="AJ28">
        <v>42.2</v>
      </c>
      <c r="AK28">
        <v>35.6</v>
      </c>
      <c r="AL28">
        <v>97.800000000000011</v>
      </c>
      <c r="AM28">
        <v>77.800000000000011</v>
      </c>
      <c r="AN28">
        <v>88.9</v>
      </c>
      <c r="AO28">
        <v>175.6</v>
      </c>
      <c r="AP28">
        <v>240</v>
      </c>
      <c r="AQ28">
        <v>275.60000000000002</v>
      </c>
      <c r="AR28">
        <v>140</v>
      </c>
      <c r="AS28">
        <v>1.9685714285714286</v>
      </c>
      <c r="AU28">
        <v>148</v>
      </c>
      <c r="AV28">
        <v>28.9</v>
      </c>
      <c r="AW28">
        <v>57.8</v>
      </c>
      <c r="AX28">
        <v>48.9</v>
      </c>
      <c r="AY28">
        <v>35.6</v>
      </c>
      <c r="AZ28">
        <v>86.699999999999989</v>
      </c>
      <c r="BA28">
        <v>84.5</v>
      </c>
      <c r="BB28">
        <v>106.69999999999999</v>
      </c>
      <c r="BC28">
        <v>171.2</v>
      </c>
      <c r="BD28">
        <v>220</v>
      </c>
      <c r="BE28">
        <v>255.6</v>
      </c>
      <c r="BF28">
        <v>135.6</v>
      </c>
      <c r="BG28">
        <v>1.8849557522123894</v>
      </c>
      <c r="BI28">
        <v>153</v>
      </c>
      <c r="BJ28">
        <v>15.6</v>
      </c>
      <c r="BK28">
        <v>137.80000000000001</v>
      </c>
      <c r="BL28">
        <v>235.6</v>
      </c>
      <c r="BM28">
        <v>153.4</v>
      </c>
      <c r="BN28">
        <v>0.56453715775749669</v>
      </c>
      <c r="BP28">
        <v>153</v>
      </c>
      <c r="BQ28">
        <v>46.7</v>
      </c>
      <c r="BR28">
        <v>102.2</v>
      </c>
      <c r="BS28">
        <v>244.4</v>
      </c>
      <c r="BT28">
        <v>148.9</v>
      </c>
      <c r="BV28">
        <v>151</v>
      </c>
      <c r="BW28">
        <v>31.1</v>
      </c>
      <c r="BX28">
        <v>140</v>
      </c>
      <c r="BY28">
        <v>53.3</v>
      </c>
      <c r="BZ28">
        <v>0.60285714285714287</v>
      </c>
      <c r="CB28">
        <v>-4.2728377382775617</v>
      </c>
      <c r="CC28">
        <v>0.16808527112223823</v>
      </c>
      <c r="CD28">
        <v>0.95453513142775026</v>
      </c>
      <c r="CE28">
        <v>3.9105494077731517</v>
      </c>
      <c r="CF28">
        <v>-4.4804966456499171</v>
      </c>
      <c r="CG28">
        <v>3.2112917704584705</v>
      </c>
      <c r="CH28">
        <v>-2.7579249003835882</v>
      </c>
      <c r="CJ28">
        <v>0.57710222154070334</v>
      </c>
      <c r="CK28">
        <v>1.32849945132096</v>
      </c>
      <c r="CL28">
        <v>0.96123441775615726</v>
      </c>
      <c r="CM28">
        <v>-0.85702616881591986</v>
      </c>
      <c r="CN28">
        <v>1.4200975269940794</v>
      </c>
      <c r="CO28">
        <v>-0.18514214196316803</v>
      </c>
      <c r="CP28">
        <v>1.4655541332236994</v>
      </c>
      <c r="CQ28">
        <v>0.98005641813636724</v>
      </c>
      <c r="CR28">
        <v>-1.4097270443447096</v>
      </c>
      <c r="CS28">
        <v>-2.028722014138046</v>
      </c>
      <c r="CT28">
        <v>1.660533359326535</v>
      </c>
      <c r="CU28">
        <v>-1.6838105822945724</v>
      </c>
      <c r="CW28">
        <v>-2.7983617620366288</v>
      </c>
      <c r="CX28">
        <v>1.1562813852813854</v>
      </c>
      <c r="CY28">
        <v>1.4789746747997945</v>
      </c>
      <c r="CZ28">
        <v>-0.49212764439139267</v>
      </c>
      <c r="DA28">
        <v>-0.25109331964421516</v>
      </c>
      <c r="DB28">
        <v>0.63601757085599753</v>
      </c>
      <c r="DC28">
        <v>1.5620024682801672</v>
      </c>
      <c r="DD28">
        <v>0.14289199618272955</v>
      </c>
      <c r="DE28">
        <v>-2.113732556677701</v>
      </c>
      <c r="DF28">
        <v>-2.2637447145735425</v>
      </c>
      <c r="DG28">
        <v>0.45760694770910171</v>
      </c>
      <c r="DH28">
        <v>-1.0992756381537399</v>
      </c>
      <c r="DJ28">
        <v>-3.0869062802673599</v>
      </c>
      <c r="DK28">
        <v>0.74697396199859445</v>
      </c>
      <c r="DL28">
        <v>-1.9127319042299786</v>
      </c>
      <c r="DN28">
        <v>-0.92137119066046858</v>
      </c>
      <c r="DO28">
        <v>-1.2570823477639013</v>
      </c>
      <c r="DP28">
        <v>-2.2063120169878165</v>
      </c>
      <c r="DR28">
        <v>17.73</v>
      </c>
      <c r="DS28">
        <v>81.39</v>
      </c>
      <c r="DT28">
        <v>47.33</v>
      </c>
      <c r="DU28">
        <v>72.53</v>
      </c>
      <c r="EC28">
        <v>2.83</v>
      </c>
      <c r="ED28">
        <v>1</v>
      </c>
      <c r="EE28">
        <v>1.05</v>
      </c>
      <c r="EF28">
        <v>0.65</v>
      </c>
      <c r="EG28">
        <v>45.44</v>
      </c>
      <c r="EH28" t="s">
        <v>120</v>
      </c>
    </row>
    <row r="29" spans="1:138" x14ac:dyDescent="0.4">
      <c r="A29">
        <v>28</v>
      </c>
      <c r="B29">
        <v>34</v>
      </c>
      <c r="C29" t="s">
        <v>81</v>
      </c>
      <c r="D29">
        <v>28.857142857142858</v>
      </c>
      <c r="E29" t="s">
        <v>112</v>
      </c>
      <c r="F29" t="s">
        <v>95</v>
      </c>
      <c r="H29" t="s">
        <v>120</v>
      </c>
      <c r="I29" t="s">
        <v>107</v>
      </c>
      <c r="J29" t="s">
        <v>79</v>
      </c>
      <c r="K29">
        <v>626</v>
      </c>
      <c r="L29" s="3" t="s">
        <v>90</v>
      </c>
      <c r="M29">
        <v>5</v>
      </c>
      <c r="N29">
        <v>6</v>
      </c>
      <c r="O29">
        <v>7.298</v>
      </c>
      <c r="P29">
        <v>2.2999999999999998</v>
      </c>
      <c r="Q29">
        <v>7.3330000000000002</v>
      </c>
      <c r="R29">
        <v>1.6</v>
      </c>
      <c r="S29">
        <v>185</v>
      </c>
      <c r="V29">
        <v>134</v>
      </c>
      <c r="W29">
        <v>93.3</v>
      </c>
      <c r="X29">
        <v>142.19999999999999</v>
      </c>
      <c r="Y29">
        <v>100</v>
      </c>
      <c r="Z29">
        <v>111.1</v>
      </c>
      <c r="AA29">
        <v>1.04</v>
      </c>
      <c r="AB29">
        <v>0.85</v>
      </c>
      <c r="AC29">
        <v>235.5</v>
      </c>
      <c r="AD29">
        <v>211.1</v>
      </c>
      <c r="AE29">
        <v>1.1155850307910944</v>
      </c>
      <c r="AG29">
        <v>134</v>
      </c>
      <c r="AH29">
        <v>48.9</v>
      </c>
      <c r="AI29">
        <v>62.2</v>
      </c>
      <c r="AJ29">
        <v>37.799999999999997</v>
      </c>
      <c r="AK29">
        <v>53.3</v>
      </c>
      <c r="AL29">
        <v>111.1</v>
      </c>
      <c r="AM29">
        <v>91.1</v>
      </c>
      <c r="AN29">
        <v>100</v>
      </c>
      <c r="AO29">
        <v>202.2</v>
      </c>
      <c r="AP29">
        <v>246.7</v>
      </c>
      <c r="AQ29">
        <v>300</v>
      </c>
      <c r="AR29">
        <v>148.89999999999998</v>
      </c>
      <c r="AS29">
        <v>2.014775016789792</v>
      </c>
      <c r="AU29">
        <v>134</v>
      </c>
      <c r="AV29">
        <v>53.3</v>
      </c>
      <c r="AW29">
        <v>80</v>
      </c>
      <c r="AX29">
        <v>42.2</v>
      </c>
      <c r="AY29">
        <v>40</v>
      </c>
      <c r="AZ29">
        <v>133.30000000000001</v>
      </c>
      <c r="BA29">
        <v>82.2</v>
      </c>
      <c r="BB29">
        <v>122.2</v>
      </c>
      <c r="BC29">
        <v>215.5</v>
      </c>
      <c r="BD29">
        <v>235.6</v>
      </c>
      <c r="BE29">
        <v>275.60000000000002</v>
      </c>
      <c r="BF29">
        <v>175.5</v>
      </c>
      <c r="BG29">
        <v>1.5703703703703704</v>
      </c>
      <c r="BI29">
        <v>132</v>
      </c>
      <c r="BJ29">
        <v>55.6</v>
      </c>
      <c r="BK29">
        <v>124.4</v>
      </c>
      <c r="BL29">
        <v>273.3</v>
      </c>
      <c r="BM29">
        <v>180</v>
      </c>
      <c r="BN29">
        <v>0.37055555555555547</v>
      </c>
      <c r="BP29">
        <v>134</v>
      </c>
      <c r="BQ29">
        <v>37.799999999999997</v>
      </c>
      <c r="BR29">
        <v>142.19999999999999</v>
      </c>
      <c r="BS29">
        <v>264.39999999999998</v>
      </c>
      <c r="BT29">
        <v>180</v>
      </c>
      <c r="BV29">
        <v>134</v>
      </c>
      <c r="BW29">
        <v>20</v>
      </c>
      <c r="BX29">
        <v>175.6</v>
      </c>
      <c r="BY29">
        <v>46.7</v>
      </c>
      <c r="BZ29">
        <v>0.37984054669703876</v>
      </c>
      <c r="CB29" s="1">
        <v>-3.4826332131210114</v>
      </c>
      <c r="CC29" s="1">
        <v>-5.5115317819879973E-2</v>
      </c>
      <c r="CD29" s="1">
        <v>3.1615994528880149</v>
      </c>
      <c r="CE29" s="1">
        <v>4.2095251640295466</v>
      </c>
      <c r="CF29" s="1">
        <v>-3.8198629302203106</v>
      </c>
      <c r="CG29" s="1">
        <v>4.8077705656808671</v>
      </c>
      <c r="CH29" s="1">
        <v>-3.0022779231310373</v>
      </c>
      <c r="CJ29">
        <v>0.15184681144697157</v>
      </c>
      <c r="CK29">
        <v>2.6052460795997598</v>
      </c>
      <c r="CL29">
        <v>0.21845545758589241</v>
      </c>
      <c r="CM29">
        <v>0.96029242094730483</v>
      </c>
      <c r="CN29">
        <v>2.2760710553813999</v>
      </c>
      <c r="CO29">
        <v>0.96924727337743466</v>
      </c>
      <c r="CP29">
        <v>2.1569615876961024</v>
      </c>
      <c r="CQ29">
        <v>2.3285798377787454</v>
      </c>
      <c r="CR29">
        <v>-1.0833055767258488</v>
      </c>
      <c r="CS29">
        <v>-0.4650824729648933</v>
      </c>
      <c r="CT29">
        <v>2.1059385216717215</v>
      </c>
      <c r="CU29">
        <v>-1.5421561731444093</v>
      </c>
      <c r="CW29">
        <v>0.6686777955714257</v>
      </c>
      <c r="CX29">
        <v>2.7797554112554117</v>
      </c>
      <c r="CY29">
        <v>0.41726513768716367</v>
      </c>
      <c r="CZ29">
        <v>5.9796817323723606E-2</v>
      </c>
      <c r="DA29">
        <v>2.8477743664669242</v>
      </c>
      <c r="DB29">
        <v>0.36186808140089738</v>
      </c>
      <c r="DC29">
        <v>2.4096682412591877</v>
      </c>
      <c r="DD29">
        <v>2.59523837185179</v>
      </c>
      <c r="DE29">
        <v>-1.0209948455768338</v>
      </c>
      <c r="DF29">
        <v>-0.94262266997280042</v>
      </c>
      <c r="DG29">
        <v>2.5537986176006262</v>
      </c>
      <c r="DH29">
        <v>-1.7893420445635448</v>
      </c>
      <c r="DJ29">
        <v>1.2759248426496859</v>
      </c>
      <c r="DK29">
        <v>-0.29756040347173351</v>
      </c>
      <c r="DL29">
        <v>0.80469511870778043</v>
      </c>
      <c r="DN29">
        <v>-2.2208835494484962</v>
      </c>
      <c r="DO29">
        <v>2.6618350844380885</v>
      </c>
      <c r="DP29">
        <v>1.2163705112923215</v>
      </c>
      <c r="DR29">
        <v>18.86</v>
      </c>
      <c r="DS29">
        <v>63.72</v>
      </c>
      <c r="DT29">
        <v>26.3</v>
      </c>
      <c r="DU29">
        <v>52.51</v>
      </c>
      <c r="EE29">
        <v>1.2</v>
      </c>
      <c r="EF29">
        <v>0.69</v>
      </c>
      <c r="EG29">
        <v>50.25</v>
      </c>
      <c r="EH29" t="s">
        <v>120</v>
      </c>
    </row>
    <row r="30" spans="1:138" x14ac:dyDescent="0.4">
      <c r="A30">
        <v>29</v>
      </c>
      <c r="B30">
        <v>33</v>
      </c>
      <c r="C30" t="s">
        <v>117</v>
      </c>
      <c r="D30">
        <v>28.142857142857142</v>
      </c>
      <c r="E30" t="s">
        <v>112</v>
      </c>
      <c r="F30" t="s">
        <v>114</v>
      </c>
      <c r="I30" t="s">
        <v>108</v>
      </c>
      <c r="J30" t="s">
        <v>79</v>
      </c>
      <c r="K30">
        <v>546</v>
      </c>
      <c r="L30" s="3" t="s">
        <v>80</v>
      </c>
      <c r="M30">
        <v>3</v>
      </c>
      <c r="N30">
        <v>6</v>
      </c>
      <c r="O30">
        <v>7.0679999999999996</v>
      </c>
      <c r="P30">
        <v>-7.7</v>
      </c>
      <c r="Q30">
        <v>7.1470000000000002</v>
      </c>
      <c r="R30">
        <v>-7.3</v>
      </c>
      <c r="S30">
        <v>130</v>
      </c>
      <c r="V30">
        <v>148</v>
      </c>
      <c r="W30">
        <v>102.2</v>
      </c>
      <c r="X30">
        <v>135.6</v>
      </c>
      <c r="Y30">
        <v>62.2</v>
      </c>
      <c r="Z30">
        <v>117.8</v>
      </c>
      <c r="AA30">
        <v>1.29</v>
      </c>
      <c r="AB30">
        <v>1.77</v>
      </c>
      <c r="AC30">
        <v>237.8</v>
      </c>
      <c r="AD30">
        <v>180</v>
      </c>
      <c r="AE30">
        <v>1.3211111111111111</v>
      </c>
      <c r="AG30">
        <v>141</v>
      </c>
      <c r="AH30">
        <v>51</v>
      </c>
      <c r="AI30">
        <v>42</v>
      </c>
      <c r="AJ30">
        <v>36</v>
      </c>
      <c r="AK30">
        <v>29</v>
      </c>
      <c r="AL30">
        <v>93</v>
      </c>
      <c r="AM30">
        <v>65</v>
      </c>
      <c r="AN30">
        <v>78</v>
      </c>
      <c r="AO30">
        <v>158</v>
      </c>
      <c r="AP30">
        <v>269</v>
      </c>
      <c r="AQ30">
        <v>298</v>
      </c>
      <c r="AR30">
        <v>129</v>
      </c>
      <c r="AS30">
        <v>2.3100775193798451</v>
      </c>
      <c r="CB30" s="1">
        <v>-3.5712829177211818</v>
      </c>
      <c r="CC30" s="1">
        <v>4.5863485306233907</v>
      </c>
      <c r="CD30" s="1">
        <v>2.8243759577738321</v>
      </c>
      <c r="CE30" s="1">
        <v>8.9389003002443648</v>
      </c>
      <c r="CF30" s="1">
        <v>-13.253773098074243</v>
      </c>
      <c r="CG30" s="1">
        <v>-1.4575595723474324</v>
      </c>
      <c r="CH30" s="1">
        <v>-3.9325238739282167</v>
      </c>
      <c r="CJ30">
        <v>2.2459987349293677</v>
      </c>
      <c r="CK30">
        <v>3.6873591428807466E-2</v>
      </c>
      <c r="CL30">
        <v>-0.45743387047734946</v>
      </c>
      <c r="CM30">
        <v>-1.7567515136663914</v>
      </c>
      <c r="CN30">
        <v>1.1971786833855795</v>
      </c>
      <c r="CO30">
        <v>-1.8071696763811911</v>
      </c>
      <c r="CP30">
        <v>-0.16766489446193777</v>
      </c>
      <c r="CQ30">
        <v>-0.16215856707107315</v>
      </c>
      <c r="CR30">
        <v>1.412497059681411</v>
      </c>
      <c r="CS30">
        <v>2.1880060385180419E-2</v>
      </c>
      <c r="CT30">
        <v>-0.64431506650616421</v>
      </c>
      <c r="CU30">
        <v>0.51876247134448505</v>
      </c>
      <c r="DR30">
        <v>15.3</v>
      </c>
      <c r="DS30">
        <v>55.9</v>
      </c>
      <c r="DT30">
        <v>19.399999999999999</v>
      </c>
      <c r="DU30">
        <v>40.5</v>
      </c>
    </row>
    <row r="31" spans="1:138" x14ac:dyDescent="0.4">
      <c r="A31">
        <v>30</v>
      </c>
      <c r="B31">
        <v>31</v>
      </c>
      <c r="C31" t="s">
        <v>81</v>
      </c>
      <c r="E31" t="s">
        <v>112</v>
      </c>
      <c r="F31" t="s">
        <v>114</v>
      </c>
      <c r="I31" t="s">
        <v>109</v>
      </c>
      <c r="J31" t="s">
        <v>79</v>
      </c>
      <c r="K31">
        <v>720</v>
      </c>
      <c r="L31" s="3" t="s">
        <v>126</v>
      </c>
      <c r="M31">
        <v>5</v>
      </c>
      <c r="N31">
        <v>6</v>
      </c>
      <c r="O31">
        <v>7.2830000000000004</v>
      </c>
      <c r="P31">
        <v>-0.6</v>
      </c>
      <c r="Q31">
        <v>7.3230000000000004</v>
      </c>
      <c r="R31">
        <v>1</v>
      </c>
      <c r="V31">
        <v>140</v>
      </c>
      <c r="W31">
        <v>115.6</v>
      </c>
      <c r="X31">
        <v>144.4</v>
      </c>
      <c r="Y31">
        <v>68.900000000000006</v>
      </c>
      <c r="Z31">
        <v>97.8</v>
      </c>
      <c r="AA31">
        <v>1.1599999999999999</v>
      </c>
      <c r="AB31">
        <v>0.98</v>
      </c>
      <c r="AC31">
        <v>58.87</v>
      </c>
      <c r="AD31">
        <v>32.53</v>
      </c>
      <c r="AE31">
        <f>AC31/AD31</f>
        <v>1.8097141100522594</v>
      </c>
      <c r="CB31" s="1">
        <v>-1.6701541387858625</v>
      </c>
      <c r="CC31" s="1">
        <v>1.3937639025493622</v>
      </c>
      <c r="CD31" s="1">
        <v>2.2509664181880478</v>
      </c>
      <c r="CE31" s="1">
        <v>4.4346120423776165</v>
      </c>
      <c r="CF31" s="1">
        <v>-13.86286801300934</v>
      </c>
      <c r="CG31" s="1">
        <v>-2.8849701201439162</v>
      </c>
      <c r="CH31" s="1">
        <v>-2.488377363899394</v>
      </c>
    </row>
    <row r="32" spans="1:138" x14ac:dyDescent="0.4">
      <c r="A32">
        <v>31</v>
      </c>
      <c r="B32">
        <v>35</v>
      </c>
      <c r="C32" t="s">
        <v>81</v>
      </c>
      <c r="E32" t="s">
        <v>112</v>
      </c>
      <c r="F32" t="s">
        <v>114</v>
      </c>
      <c r="I32" t="s">
        <v>110</v>
      </c>
      <c r="J32" t="s">
        <v>79</v>
      </c>
      <c r="K32">
        <v>429</v>
      </c>
      <c r="L32" s="3" t="s">
        <v>127</v>
      </c>
      <c r="M32" s="1">
        <v>3</v>
      </c>
      <c r="N32" s="1">
        <v>4</v>
      </c>
      <c r="O32">
        <v>6.875</v>
      </c>
      <c r="P32">
        <v>-21.2</v>
      </c>
      <c r="V32">
        <v>119</v>
      </c>
      <c r="W32">
        <v>84.4</v>
      </c>
      <c r="X32">
        <v>113.3</v>
      </c>
      <c r="Y32">
        <v>93.3</v>
      </c>
      <c r="Z32">
        <v>235.6</v>
      </c>
      <c r="AA32">
        <v>2.69</v>
      </c>
      <c r="AB32">
        <v>1.3</v>
      </c>
      <c r="AC32">
        <v>50.86</v>
      </c>
      <c r="AD32">
        <v>50.86</v>
      </c>
      <c r="AE32">
        <f>AC32/AD32</f>
        <v>1</v>
      </c>
      <c r="CB32" s="1">
        <v>-3.5712829177211818</v>
      </c>
      <c r="CC32" s="1">
        <v>-0.95350280981712388</v>
      </c>
      <c r="CD32" s="1">
        <v>4.3392041444407585</v>
      </c>
      <c r="CE32" s="1">
        <v>15.618232257405321</v>
      </c>
      <c r="CF32" s="1">
        <v>-14.391454174291045</v>
      </c>
      <c r="CG32" s="1">
        <v>-1.8920124221890948</v>
      </c>
      <c r="CH32" s="1">
        <v>-4.2787648328867185</v>
      </c>
    </row>
  </sheetData>
  <phoneticPr fontId="3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oki Suekane</dc:creator>
  <cp:lastModifiedBy>pcuser</cp:lastModifiedBy>
  <dcterms:created xsi:type="dcterms:W3CDTF">2021-08-25T05:28:33Z</dcterms:created>
  <dcterms:modified xsi:type="dcterms:W3CDTF">2021-08-26T03:26:32Z</dcterms:modified>
</cp:coreProperties>
</file>